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Dropbox/Sehgal shared drive/11-2023 updated materials for Nat Neuro/11-2023 all data files for Nat Neuro/"/>
    </mc:Choice>
  </mc:AlternateContent>
  <xr:revisionPtr revIDLastSave="0" documentId="13_ncr:1_{FCDB9D2F-1F2F-E643-AE56-8AFD24CC4A76}" xr6:coauthVersionLast="47" xr6:coauthVersionMax="47" xr10:uidLastSave="{00000000-0000-0000-0000-000000000000}"/>
  <bookViews>
    <workbookView xWindow="17260" yWindow="500" windowWidth="27240" windowHeight="15500" activeTab="2" xr2:uid="{C7492333-7F1A-BB45-A706-EF1D688C1A16}"/>
  </bookViews>
  <sheets>
    <sheet name="Ex 6A-C" sheetId="1" r:id="rId1"/>
    <sheet name="Ex 6D" sheetId="2" r:id="rId2"/>
    <sheet name="Ex 6E" sheetId="3" r:id="rId3"/>
    <sheet name="Ex 6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7" i="4" l="1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  <c r="C37" i="3"/>
  <c r="D37" i="3"/>
  <c r="E37" i="3"/>
  <c r="F37" i="3"/>
  <c r="G37" i="3"/>
  <c r="H37" i="3"/>
  <c r="I37" i="3"/>
  <c r="J37" i="3"/>
  <c r="K37" i="3"/>
  <c r="L37" i="3"/>
  <c r="M37" i="3"/>
  <c r="N37" i="3"/>
  <c r="O37" i="3"/>
  <c r="P37" i="3"/>
  <c r="Q37" i="3"/>
  <c r="R37" i="3"/>
  <c r="S37" i="3"/>
  <c r="T37" i="3"/>
  <c r="U37" i="3"/>
  <c r="B37" i="3"/>
  <c r="C33" i="2"/>
  <c r="D33" i="2"/>
  <c r="E33" i="2"/>
  <c r="B33" i="2"/>
  <c r="AO38" i="1"/>
  <c r="AN38" i="1"/>
  <c r="AM38" i="1"/>
  <c r="AL38" i="1"/>
  <c r="AK38" i="1"/>
  <c r="AJ38" i="1"/>
  <c r="AI38" i="1"/>
  <c r="AH38" i="1"/>
  <c r="AG38" i="1"/>
  <c r="AF38" i="1"/>
  <c r="AE38" i="1"/>
  <c r="AD38" i="1"/>
  <c r="AA38" i="1"/>
  <c r="Z38" i="1"/>
  <c r="Y38" i="1"/>
  <c r="X38" i="1"/>
  <c r="W38" i="1"/>
  <c r="V38" i="1"/>
  <c r="U38" i="1"/>
  <c r="T38" i="1"/>
  <c r="S38" i="1"/>
  <c r="R38" i="1"/>
  <c r="Q38" i="1"/>
  <c r="P38" i="1"/>
  <c r="C38" i="1"/>
  <c r="D38" i="1"/>
  <c r="E38" i="1"/>
  <c r="F38" i="1"/>
  <c r="G38" i="1"/>
  <c r="H38" i="1"/>
  <c r="I38" i="1"/>
  <c r="J38" i="1"/>
  <c r="K38" i="1"/>
  <c r="L38" i="1"/>
  <c r="M38" i="1"/>
  <c r="B38" i="1"/>
</calcChain>
</file>

<file path=xl/sharedStrings.xml><?xml version="1.0" encoding="utf-8"?>
<sst xmlns="http://schemas.openxmlformats.org/spreadsheetml/2006/main" count="184" uniqueCount="62">
  <si>
    <t>Ex Figure 6A</t>
  </si>
  <si>
    <t>sleep duration</t>
  </si>
  <si>
    <t>Repo</t>
  </si>
  <si>
    <t>Nsyb</t>
  </si>
  <si>
    <t>TH</t>
  </si>
  <si>
    <t>R26E01</t>
  </si>
  <si>
    <t>Gad2B</t>
  </si>
  <si>
    <t>23E10</t>
  </si>
  <si>
    <t>Exp minus UAS</t>
  </si>
  <si>
    <t>Exp minus GS</t>
  </si>
  <si>
    <t>Ex Figure 6B</t>
  </si>
  <si>
    <t>sleep episode length</t>
  </si>
  <si>
    <t>activity index</t>
  </si>
  <si>
    <t>N</t>
  </si>
  <si>
    <t>Figure</t>
  </si>
  <si>
    <t>group</t>
  </si>
  <si>
    <t>Test</t>
  </si>
  <si>
    <t>Ex Figure 6A-C</t>
  </si>
  <si>
    <t>exp vs ea control</t>
  </si>
  <si>
    <t>23-32</t>
  </si>
  <si>
    <t>Mann-Whitney</t>
  </si>
  <si>
    <t>Cx-ACAD vs ACAD</t>
  </si>
  <si>
    <t>Cx-ACAD vs Cx</t>
  </si>
  <si>
    <t>En-ACAD vs ACAD</t>
  </si>
  <si>
    <t>En-ACAD vs En</t>
  </si>
  <si>
    <t>baseline 18C light</t>
  </si>
  <si>
    <t>baseline 18C dark</t>
  </si>
  <si>
    <t>induction 31C light</t>
  </si>
  <si>
    <t>induction 31C dark</t>
  </si>
  <si>
    <t>induction 31C light-2</t>
  </si>
  <si>
    <t>induction 31C dark-2</t>
  </si>
  <si>
    <t>recovery 18C light</t>
  </si>
  <si>
    <t>recovery 18C dark</t>
  </si>
  <si>
    <t>Ex FIgure 6D</t>
  </si>
  <si>
    <t>27</t>
  </si>
  <si>
    <t>Repo-Glaz (vs UAS)</t>
  </si>
  <si>
    <t>Repo-Glaz (vs GAL4)</t>
  </si>
  <si>
    <t>Nsyb-Nlaz (vs UAS)</t>
  </si>
  <si>
    <t>Nsyb-Nlaz (vs GAL4)</t>
  </si>
  <si>
    <t>Repo-Cpt1 (vs UAS)</t>
  </si>
  <si>
    <t>Repo-Cpt1 (vs GAL4)</t>
  </si>
  <si>
    <t>Nsyb-Cpt1 (vs UAS)</t>
  </si>
  <si>
    <t>Nsyb-Cpt1 (vs GAL4)</t>
  </si>
  <si>
    <t>Repo-ACAD (vs UAS)</t>
  </si>
  <si>
    <t>Repo-ACAD (vs GAL4)</t>
  </si>
  <si>
    <t>Nsyb-ACAD (vs UAS)</t>
  </si>
  <si>
    <t>Nsyb-ACAD (vs GAL4)</t>
  </si>
  <si>
    <t>Repo-Echs1 (vs UAS)</t>
  </si>
  <si>
    <t>Repo-Echs1 (vs GAL4)</t>
  </si>
  <si>
    <t>Nsyb-Echs1 (vs UAS)</t>
  </si>
  <si>
    <t>Nsyb-Echs1 (vs GAL4)</t>
  </si>
  <si>
    <t>Repo-ACAA (vs UAS)</t>
  </si>
  <si>
    <t>Repo-ACAA (vs GAL4)</t>
  </si>
  <si>
    <t>Nsyb-ACAA (vs UAS)</t>
  </si>
  <si>
    <t>Nsyb-ACAA (vs GAL4)</t>
  </si>
  <si>
    <t>sleep episode duration</t>
  </si>
  <si>
    <t>Ex Figure 6E</t>
  </si>
  <si>
    <t>Ex Figure 6D</t>
  </si>
  <si>
    <t>glial subsets sleep</t>
  </si>
  <si>
    <t>Ex FIgure 6E-F</t>
  </si>
  <si>
    <t>30-32</t>
  </si>
  <si>
    <t>Ex Figure 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2" fontId="3" fillId="2" borderId="1" xfId="0" applyNumberFormat="1" applyFont="1" applyFill="1" applyBorder="1" applyAlignment="1">
      <alignment wrapText="1"/>
    </xf>
    <xf numFmtId="2" fontId="3" fillId="2" borderId="2" xfId="0" applyNumberFormat="1" applyFont="1" applyFill="1" applyBorder="1" applyAlignment="1">
      <alignment wrapText="1"/>
    </xf>
    <xf numFmtId="49" fontId="3" fillId="2" borderId="2" xfId="0" applyNumberFormat="1" applyFont="1" applyFill="1" applyBorder="1" applyAlignment="1">
      <alignment wrapText="1"/>
    </xf>
    <xf numFmtId="2" fontId="3" fillId="2" borderId="3" xfId="0" applyNumberFormat="1" applyFont="1" applyFill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4" fillId="0" borderId="0" xfId="0" applyNumberFormat="1" applyFont="1" applyAlignment="1">
      <alignment wrapText="1"/>
    </xf>
    <xf numFmtId="49" fontId="4" fillId="0" borderId="0" xfId="0" applyNumberFormat="1" applyFont="1" applyAlignment="1">
      <alignment wrapText="1"/>
    </xf>
    <xf numFmtId="2" fontId="4" fillId="0" borderId="5" xfId="0" applyNumberFormat="1" applyFont="1" applyBorder="1" applyAlignment="1">
      <alignment wrapText="1"/>
    </xf>
    <xf numFmtId="2" fontId="3" fillId="0" borderId="6" xfId="0" applyNumberFormat="1" applyFont="1" applyBorder="1" applyAlignment="1">
      <alignment wrapText="1"/>
    </xf>
    <xf numFmtId="2" fontId="4" fillId="0" borderId="7" xfId="0" applyNumberFormat="1" applyFont="1" applyBorder="1" applyAlignment="1">
      <alignment wrapText="1"/>
    </xf>
    <xf numFmtId="49" fontId="4" fillId="0" borderId="7" xfId="0" applyNumberFormat="1" applyFont="1" applyBorder="1" applyAlignment="1">
      <alignment wrapText="1"/>
    </xf>
    <xf numFmtId="2" fontId="4" fillId="0" borderId="8" xfId="0" applyNumberFormat="1" applyFont="1" applyBorder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E098F-6AEE-9F47-824F-B847132B22EF}">
  <dimension ref="A1:AO41"/>
  <sheetViews>
    <sheetView workbookViewId="0">
      <selection activeCell="B1" sqref="B1:B2"/>
    </sheetView>
  </sheetViews>
  <sheetFormatPr baseColWidth="10" defaultRowHeight="16" x14ac:dyDescent="0.2"/>
  <sheetData>
    <row r="1" spans="2:41" ht="21" x14ac:dyDescent="0.25">
      <c r="B1" s="1" t="s">
        <v>0</v>
      </c>
      <c r="P1" s="1" t="s">
        <v>10</v>
      </c>
      <c r="AD1" s="1" t="s">
        <v>10</v>
      </c>
    </row>
    <row r="2" spans="2:41" ht="21" x14ac:dyDescent="0.25">
      <c r="B2" s="1" t="s">
        <v>1</v>
      </c>
      <c r="P2" s="1" t="s">
        <v>11</v>
      </c>
      <c r="AD2" s="1" t="s">
        <v>12</v>
      </c>
    </row>
    <row r="3" spans="2:41" x14ac:dyDescent="0.2">
      <c r="B3" s="16" t="s">
        <v>2</v>
      </c>
      <c r="C3" s="16"/>
      <c r="D3" s="16" t="s">
        <v>3</v>
      </c>
      <c r="E3" s="16"/>
      <c r="F3" s="16" t="s">
        <v>4</v>
      </c>
      <c r="G3" s="16"/>
      <c r="H3" s="16" t="s">
        <v>5</v>
      </c>
      <c r="I3" s="16"/>
      <c r="J3" s="16" t="s">
        <v>6</v>
      </c>
      <c r="K3" s="16"/>
      <c r="L3" s="16" t="s">
        <v>7</v>
      </c>
      <c r="M3" s="16"/>
      <c r="P3" s="16" t="s">
        <v>2</v>
      </c>
      <c r="Q3" s="16"/>
      <c r="R3" s="16" t="s">
        <v>3</v>
      </c>
      <c r="S3" s="16"/>
      <c r="T3" s="16" t="s">
        <v>4</v>
      </c>
      <c r="U3" s="16"/>
      <c r="V3" s="16" t="s">
        <v>5</v>
      </c>
      <c r="W3" s="16"/>
      <c r="X3" s="16" t="s">
        <v>6</v>
      </c>
      <c r="Y3" s="16"/>
      <c r="Z3" s="16" t="s">
        <v>7</v>
      </c>
      <c r="AA3" s="16"/>
      <c r="AD3" s="16" t="s">
        <v>2</v>
      </c>
      <c r="AE3" s="16"/>
      <c r="AF3" s="16" t="s">
        <v>3</v>
      </c>
      <c r="AG3" s="16"/>
      <c r="AH3" s="16" t="s">
        <v>4</v>
      </c>
      <c r="AI3" s="16"/>
      <c r="AJ3" s="16" t="s">
        <v>5</v>
      </c>
      <c r="AK3" s="16"/>
      <c r="AL3" s="16" t="s">
        <v>6</v>
      </c>
      <c r="AM3" s="16"/>
      <c r="AN3" s="16" t="s">
        <v>7</v>
      </c>
      <c r="AO3" s="16"/>
    </row>
    <row r="4" spans="2:41" x14ac:dyDescent="0.2">
      <c r="B4" s="3" t="s">
        <v>8</v>
      </c>
      <c r="C4" s="3" t="s">
        <v>9</v>
      </c>
      <c r="D4" s="3" t="s">
        <v>8</v>
      </c>
      <c r="E4" s="3" t="s">
        <v>9</v>
      </c>
      <c r="F4" s="3" t="s">
        <v>8</v>
      </c>
      <c r="G4" s="3" t="s">
        <v>9</v>
      </c>
      <c r="H4" s="3" t="s">
        <v>8</v>
      </c>
      <c r="I4" s="3" t="s">
        <v>9</v>
      </c>
      <c r="J4" s="3" t="s">
        <v>8</v>
      </c>
      <c r="K4" s="3" t="s">
        <v>9</v>
      </c>
      <c r="L4" s="3" t="s">
        <v>8</v>
      </c>
      <c r="M4" s="3" t="s">
        <v>9</v>
      </c>
      <c r="P4" s="3" t="s">
        <v>8</v>
      </c>
      <c r="Q4" s="3" t="s">
        <v>9</v>
      </c>
      <c r="R4" s="3" t="s">
        <v>8</v>
      </c>
      <c r="S4" s="3" t="s">
        <v>9</v>
      </c>
      <c r="T4" s="3" t="s">
        <v>8</v>
      </c>
      <c r="U4" s="3" t="s">
        <v>9</v>
      </c>
      <c r="V4" s="3" t="s">
        <v>8</v>
      </c>
      <c r="W4" s="3" t="s">
        <v>9</v>
      </c>
      <c r="X4" s="3" t="s">
        <v>8</v>
      </c>
      <c r="Y4" s="3" t="s">
        <v>9</v>
      </c>
      <c r="Z4" s="3" t="s">
        <v>8</v>
      </c>
      <c r="AA4" s="3" t="s">
        <v>9</v>
      </c>
      <c r="AD4" s="3" t="s">
        <v>8</v>
      </c>
      <c r="AE4" s="3" t="s">
        <v>9</v>
      </c>
      <c r="AF4" s="3" t="s">
        <v>8</v>
      </c>
      <c r="AG4" s="3" t="s">
        <v>9</v>
      </c>
      <c r="AH4" s="3" t="s">
        <v>8</v>
      </c>
      <c r="AI4" s="3" t="s">
        <v>9</v>
      </c>
      <c r="AJ4" s="3" t="s">
        <v>8</v>
      </c>
      <c r="AK4" s="3" t="s">
        <v>9</v>
      </c>
      <c r="AL4" s="3" t="s">
        <v>8</v>
      </c>
      <c r="AM4" s="3" t="s">
        <v>9</v>
      </c>
      <c r="AN4" s="3" t="s">
        <v>8</v>
      </c>
      <c r="AO4" s="3" t="s">
        <v>9</v>
      </c>
    </row>
    <row r="5" spans="2:41" x14ac:dyDescent="0.2">
      <c r="B5" s="2">
        <v>200.73439999999999</v>
      </c>
      <c r="C5" s="2">
        <v>208.9194</v>
      </c>
      <c r="D5" s="2">
        <v>-142.6429</v>
      </c>
      <c r="E5" s="2">
        <v>-76.950599999999994</v>
      </c>
      <c r="F5" s="2">
        <v>-273.14999999999998</v>
      </c>
      <c r="G5" s="2">
        <v>-241.89060000000001</v>
      </c>
      <c r="H5" s="2">
        <v>-18.322600000000001</v>
      </c>
      <c r="I5" s="2">
        <v>-66.783299999999997</v>
      </c>
      <c r="J5" s="2">
        <v>-229.66669999999999</v>
      </c>
      <c r="K5" s="2">
        <v>-269.55560000000003</v>
      </c>
      <c r="L5" s="2">
        <v>27.989599999999999</v>
      </c>
      <c r="M5" s="2">
        <v>8.0417000000000005</v>
      </c>
      <c r="P5" s="2">
        <v>183.38650000000001</v>
      </c>
      <c r="Q5" s="2">
        <v>185.06880000000001</v>
      </c>
      <c r="R5" s="2">
        <v>-22.864599999999999</v>
      </c>
      <c r="S5" s="2">
        <v>-19.8993</v>
      </c>
      <c r="T5" s="2">
        <v>-20.579499999999999</v>
      </c>
      <c r="U5" s="2">
        <v>-17.549900000000001</v>
      </c>
      <c r="V5" s="2">
        <v>-3.2968000000000002</v>
      </c>
      <c r="W5" s="2">
        <v>-45.261099999999999</v>
      </c>
      <c r="X5" s="2">
        <v>-28.067900000000002</v>
      </c>
      <c r="Y5" s="2">
        <v>-35.690199999999997</v>
      </c>
      <c r="Z5" s="2">
        <v>0.90480000000000005</v>
      </c>
      <c r="AA5" s="2">
        <v>-2.3191999999999999</v>
      </c>
      <c r="AD5" s="2">
        <v>-0.18229999999999999</v>
      </c>
      <c r="AE5" s="2">
        <v>5.2299999999999999E-2</v>
      </c>
      <c r="AF5" s="2">
        <v>-4.5199999999999997E-2</v>
      </c>
      <c r="AG5" s="2">
        <v>0.46239999999999998</v>
      </c>
      <c r="AH5" s="2">
        <v>-0.23219999999999999</v>
      </c>
      <c r="AI5" s="2">
        <v>-0.1915</v>
      </c>
      <c r="AJ5" s="2">
        <v>0.21390000000000001</v>
      </c>
      <c r="AK5" s="2">
        <v>0.23619999999999999</v>
      </c>
      <c r="AL5" s="2">
        <v>-0.41010000000000002</v>
      </c>
      <c r="AM5" s="2">
        <v>-0.2145</v>
      </c>
      <c r="AN5" s="2">
        <v>4.4200000000000003E-2</v>
      </c>
      <c r="AO5" s="2">
        <v>0.13689999999999999</v>
      </c>
    </row>
    <row r="6" spans="2:41" x14ac:dyDescent="0.2">
      <c r="B6" s="2">
        <v>124.23439999999999</v>
      </c>
      <c r="C6" s="2">
        <v>132.4194</v>
      </c>
      <c r="D6" s="2">
        <v>-140.97620000000001</v>
      </c>
      <c r="E6" s="2">
        <v>-75.284000000000006</v>
      </c>
      <c r="F6" s="2">
        <v>-229.15</v>
      </c>
      <c r="G6" s="2">
        <v>-197.89060000000001</v>
      </c>
      <c r="H6" s="2">
        <v>-78.322599999999994</v>
      </c>
      <c r="I6" s="2">
        <v>-126.7833</v>
      </c>
      <c r="J6" s="2">
        <v>-296.33330000000001</v>
      </c>
      <c r="K6" s="2">
        <v>-336.22219999999999</v>
      </c>
      <c r="L6" s="2">
        <v>-54.010399999999997</v>
      </c>
      <c r="M6" s="2">
        <v>-73.958299999999994</v>
      </c>
      <c r="P6" s="2">
        <v>22.0428</v>
      </c>
      <c r="Q6" s="2">
        <v>23.725000000000001</v>
      </c>
      <c r="R6" s="2">
        <v>-26.1219</v>
      </c>
      <c r="S6" s="2">
        <v>-23.156500000000001</v>
      </c>
      <c r="T6" s="2">
        <v>-10.132999999999999</v>
      </c>
      <c r="U6" s="2">
        <v>-7.1035000000000004</v>
      </c>
      <c r="V6" s="2">
        <v>17.378900000000002</v>
      </c>
      <c r="W6" s="2">
        <v>-24.5854</v>
      </c>
      <c r="X6" s="2">
        <v>-29.040500000000002</v>
      </c>
      <c r="Y6" s="2">
        <v>-36.662799999999997</v>
      </c>
      <c r="Z6" s="2">
        <v>-13.734</v>
      </c>
      <c r="AA6" s="2">
        <v>-16.958100000000002</v>
      </c>
      <c r="AD6" s="2">
        <v>-6.5500000000000003E-2</v>
      </c>
      <c r="AE6" s="2">
        <v>0.16900000000000001</v>
      </c>
      <c r="AF6" s="2">
        <v>0.5151</v>
      </c>
      <c r="AG6" s="2">
        <v>1.0227999999999999</v>
      </c>
      <c r="AH6" s="2">
        <v>0.40710000000000002</v>
      </c>
      <c r="AI6" s="2">
        <v>0.44779999999999998</v>
      </c>
      <c r="AJ6" s="2">
        <v>-7.3700000000000002E-2</v>
      </c>
      <c r="AK6" s="2">
        <v>-5.1299999999999998E-2</v>
      </c>
      <c r="AL6" s="2">
        <v>0.22339999999999999</v>
      </c>
      <c r="AM6" s="2">
        <v>0.41909999999999997</v>
      </c>
      <c r="AN6" s="2">
        <v>-0.5766</v>
      </c>
      <c r="AO6" s="2">
        <v>-0.4839</v>
      </c>
    </row>
    <row r="7" spans="2:41" x14ac:dyDescent="0.2">
      <c r="B7" s="2">
        <v>-39.765599999999999</v>
      </c>
      <c r="C7" s="2">
        <v>-31.5806</v>
      </c>
      <c r="D7" s="2">
        <v>-148.6429</v>
      </c>
      <c r="E7" s="2">
        <v>-82.950599999999994</v>
      </c>
      <c r="F7" s="2">
        <v>-130.65</v>
      </c>
      <c r="G7" s="2">
        <v>-99.390600000000006</v>
      </c>
      <c r="H7" s="2">
        <v>-74.822599999999994</v>
      </c>
      <c r="I7" s="2">
        <v>-123.2833</v>
      </c>
      <c r="J7" s="2">
        <v>-196.66669999999999</v>
      </c>
      <c r="K7" s="2">
        <v>-236.5556</v>
      </c>
      <c r="L7" s="2">
        <v>52.989600000000003</v>
      </c>
      <c r="M7" s="2">
        <v>33.041699999999999</v>
      </c>
      <c r="P7" s="2">
        <v>3.7155</v>
      </c>
      <c r="Q7" s="2">
        <v>5.3977000000000004</v>
      </c>
      <c r="R7" s="2">
        <v>-6.8022</v>
      </c>
      <c r="S7" s="2">
        <v>-3.8369</v>
      </c>
      <c r="T7" s="2">
        <v>-8.8886000000000003</v>
      </c>
      <c r="U7" s="2">
        <v>-5.8590999999999998</v>
      </c>
      <c r="V7" s="2">
        <v>-9.1419999999999995</v>
      </c>
      <c r="W7" s="2">
        <v>-51.106200000000001</v>
      </c>
      <c r="X7" s="2">
        <v>-25.5275</v>
      </c>
      <c r="Y7" s="2">
        <v>-33.149799999999999</v>
      </c>
      <c r="Z7" s="2">
        <v>5.8611000000000004</v>
      </c>
      <c r="AA7" s="2">
        <v>2.6371000000000002</v>
      </c>
      <c r="AD7" s="2">
        <v>4.4000000000000003E-3</v>
      </c>
      <c r="AE7" s="2">
        <v>0.23899999999999999</v>
      </c>
      <c r="AF7" s="2">
        <v>-0.2777</v>
      </c>
      <c r="AG7" s="2">
        <v>0.22989999999999999</v>
      </c>
      <c r="AH7" s="2">
        <v>3.15E-2</v>
      </c>
      <c r="AI7" s="2">
        <v>7.2099999999999997E-2</v>
      </c>
      <c r="AJ7" s="2">
        <v>0.1356</v>
      </c>
      <c r="AK7" s="2">
        <v>0.158</v>
      </c>
      <c r="AL7" s="2">
        <v>0.1186</v>
      </c>
      <c r="AM7" s="2">
        <v>0.31430000000000002</v>
      </c>
      <c r="AN7" s="2">
        <v>0.1087</v>
      </c>
      <c r="AO7" s="2">
        <v>0.2014</v>
      </c>
    </row>
    <row r="8" spans="2:41" x14ac:dyDescent="0.2">
      <c r="B8" s="2">
        <v>174.73439999999999</v>
      </c>
      <c r="C8" s="2">
        <v>182.9194</v>
      </c>
      <c r="D8" s="2">
        <v>-163.6429</v>
      </c>
      <c r="E8" s="2">
        <v>-97.950599999999994</v>
      </c>
      <c r="F8" s="2">
        <v>-30.65</v>
      </c>
      <c r="G8" s="2">
        <v>0.60940000000000005</v>
      </c>
      <c r="H8" s="2">
        <v>-183.82259999999999</v>
      </c>
      <c r="I8" s="2">
        <v>-232.2833</v>
      </c>
      <c r="J8" s="2">
        <v>129.33330000000001</v>
      </c>
      <c r="K8" s="2">
        <v>89.444400000000002</v>
      </c>
      <c r="L8" s="2">
        <v>91.322900000000004</v>
      </c>
      <c r="M8" s="2">
        <v>71.375</v>
      </c>
      <c r="P8" s="2">
        <v>77.411500000000004</v>
      </c>
      <c r="Q8" s="2">
        <v>79.093800000000002</v>
      </c>
      <c r="R8" s="2">
        <v>2.4986000000000002</v>
      </c>
      <c r="S8" s="2">
        <v>5.4638999999999998</v>
      </c>
      <c r="T8" s="2">
        <v>-3.2124999999999999</v>
      </c>
      <c r="U8" s="2">
        <v>-0.18290000000000001</v>
      </c>
      <c r="V8" s="2">
        <v>-9.1576000000000004</v>
      </c>
      <c r="W8" s="2">
        <v>-51.121899999999997</v>
      </c>
      <c r="X8" s="2">
        <v>2.1667999999999998</v>
      </c>
      <c r="Y8" s="2">
        <v>-5.4554999999999998</v>
      </c>
      <c r="Z8" s="2">
        <v>-5.7046999999999999</v>
      </c>
      <c r="AA8" s="2">
        <v>-8.9288000000000007</v>
      </c>
      <c r="AD8" s="2">
        <v>0.33360000000000001</v>
      </c>
      <c r="AE8" s="2">
        <v>0.56820000000000004</v>
      </c>
      <c r="AF8" s="2">
        <v>-0.55579999999999996</v>
      </c>
      <c r="AG8" s="2">
        <v>-4.8099999999999997E-2</v>
      </c>
      <c r="AH8" s="2">
        <v>-0.1469</v>
      </c>
      <c r="AI8" s="2">
        <v>-0.1062</v>
      </c>
      <c r="AJ8" s="2">
        <v>0.18909999999999999</v>
      </c>
      <c r="AK8" s="2">
        <v>0.21149999999999999</v>
      </c>
      <c r="AL8" s="2">
        <v>0.126</v>
      </c>
      <c r="AM8" s="2">
        <v>0.32169999999999999</v>
      </c>
      <c r="AN8" s="2">
        <v>-0.58579999999999999</v>
      </c>
      <c r="AO8" s="2">
        <v>-0.49309999999999998</v>
      </c>
    </row>
    <row r="9" spans="2:41" x14ac:dyDescent="0.2">
      <c r="B9" s="2">
        <v>222.23439999999999</v>
      </c>
      <c r="C9" s="2">
        <v>230.4194</v>
      </c>
      <c r="D9" s="2">
        <v>-159.97620000000001</v>
      </c>
      <c r="E9" s="2">
        <v>-94.284000000000006</v>
      </c>
      <c r="F9" s="2">
        <v>117.35</v>
      </c>
      <c r="G9" s="2">
        <v>148.60939999999999</v>
      </c>
      <c r="H9" s="2">
        <v>-13.8226</v>
      </c>
      <c r="I9" s="2">
        <v>-62.283299999999997</v>
      </c>
      <c r="J9" s="2">
        <v>26.333300000000001</v>
      </c>
      <c r="K9" s="2">
        <v>-13.5556</v>
      </c>
      <c r="L9" s="2">
        <v>71.656199999999998</v>
      </c>
      <c r="M9" s="2">
        <v>51.708300000000001</v>
      </c>
      <c r="P9" s="2">
        <v>92.993700000000004</v>
      </c>
      <c r="Q9" s="2">
        <v>94.675899999999999</v>
      </c>
      <c r="R9" s="2">
        <v>12.7841</v>
      </c>
      <c r="S9" s="2">
        <v>15.7494</v>
      </c>
      <c r="T9" s="2">
        <v>1.0206999999999999</v>
      </c>
      <c r="U9" s="2">
        <v>4.0503</v>
      </c>
      <c r="V9" s="2">
        <v>-2.4300999999999999</v>
      </c>
      <c r="W9" s="2">
        <v>-44.394399999999997</v>
      </c>
      <c r="X9" s="2">
        <v>-11.9156</v>
      </c>
      <c r="Y9" s="2">
        <v>-19.5379</v>
      </c>
      <c r="Z9" s="2">
        <v>19.954499999999999</v>
      </c>
      <c r="AA9" s="2">
        <v>16.730499999999999</v>
      </c>
      <c r="AD9" s="2">
        <v>0.19120000000000001</v>
      </c>
      <c r="AE9" s="2">
        <v>0.42580000000000001</v>
      </c>
      <c r="AF9" s="2">
        <v>8.6300000000000002E-2</v>
      </c>
      <c r="AG9" s="2">
        <v>0.59389999999999998</v>
      </c>
      <c r="AH9" s="2">
        <v>-0.69230000000000003</v>
      </c>
      <c r="AI9" s="2">
        <v>-0.65169999999999995</v>
      </c>
      <c r="AJ9" s="2">
        <v>0.6331</v>
      </c>
      <c r="AK9" s="2">
        <v>0.65549999999999997</v>
      </c>
      <c r="AL9" s="2">
        <v>-1.8200000000000001E-2</v>
      </c>
      <c r="AM9" s="2">
        <v>0.1774</v>
      </c>
      <c r="AN9" s="2">
        <v>0.34379999999999999</v>
      </c>
      <c r="AO9" s="2">
        <v>0.4365</v>
      </c>
    </row>
    <row r="10" spans="2:41" x14ac:dyDescent="0.2">
      <c r="B10" s="2">
        <v>68.734399999999994</v>
      </c>
      <c r="C10" s="2">
        <v>76.919399999999996</v>
      </c>
      <c r="D10" s="2">
        <v>-118.3095</v>
      </c>
      <c r="E10" s="2">
        <v>-52.6173</v>
      </c>
      <c r="F10" s="2">
        <v>-216.15</v>
      </c>
      <c r="G10" s="2">
        <v>-184.89060000000001</v>
      </c>
      <c r="H10" s="2">
        <v>-182.82259999999999</v>
      </c>
      <c r="I10" s="2">
        <v>-231.2833</v>
      </c>
      <c r="J10" s="2">
        <v>49</v>
      </c>
      <c r="K10" s="2">
        <v>9.1111000000000004</v>
      </c>
      <c r="L10" s="2">
        <v>-47.343800000000002</v>
      </c>
      <c r="M10" s="2">
        <v>-67.291700000000006</v>
      </c>
      <c r="P10" s="2">
        <v>-9.2289999999999992</v>
      </c>
      <c r="Q10" s="2">
        <v>-7.5468000000000002</v>
      </c>
      <c r="R10" s="2">
        <v>-15.795999999999999</v>
      </c>
      <c r="S10" s="2">
        <v>-12.8306</v>
      </c>
      <c r="T10" s="2">
        <v>-11.823399999999999</v>
      </c>
      <c r="U10" s="2">
        <v>-8.7939000000000007</v>
      </c>
      <c r="V10" s="2">
        <v>2.1934999999999998</v>
      </c>
      <c r="W10" s="2">
        <v>-39.770800000000001</v>
      </c>
      <c r="X10" s="2">
        <v>-8.5005000000000006</v>
      </c>
      <c r="Y10" s="2">
        <v>-16.122800000000002</v>
      </c>
      <c r="Z10" s="2">
        <v>2.5998000000000001</v>
      </c>
      <c r="AA10" s="2">
        <v>-0.62419999999999998</v>
      </c>
      <c r="AD10" s="2">
        <v>-0.26779999999999998</v>
      </c>
      <c r="AE10" s="2">
        <v>-3.32E-2</v>
      </c>
      <c r="AF10" s="2">
        <v>-0.20080000000000001</v>
      </c>
      <c r="AG10" s="2">
        <v>0.30680000000000002</v>
      </c>
      <c r="AH10" s="2">
        <v>-0.1022</v>
      </c>
      <c r="AI10" s="2">
        <v>-6.1499999999999999E-2</v>
      </c>
      <c r="AJ10" s="2">
        <v>0.8034</v>
      </c>
      <c r="AK10" s="2">
        <v>0.82569999999999999</v>
      </c>
      <c r="AL10" s="2">
        <v>-0.18509999999999999</v>
      </c>
      <c r="AM10" s="2">
        <v>1.0500000000000001E-2</v>
      </c>
      <c r="AN10" s="2">
        <v>-0.44879999999999998</v>
      </c>
      <c r="AO10" s="2">
        <v>-0.35610000000000003</v>
      </c>
    </row>
    <row r="11" spans="2:41" x14ac:dyDescent="0.2">
      <c r="B11" s="2">
        <v>167.73439999999999</v>
      </c>
      <c r="C11" s="2">
        <v>175.9194</v>
      </c>
      <c r="D11" s="2">
        <v>-213.97620000000001</v>
      </c>
      <c r="E11" s="2">
        <v>-148.28399999999999</v>
      </c>
      <c r="F11" s="2">
        <v>-24.65</v>
      </c>
      <c r="G11" s="2">
        <v>6.6093999999999999</v>
      </c>
      <c r="H11" s="2">
        <v>-215.82259999999999</v>
      </c>
      <c r="I11" s="2">
        <v>-264.2833</v>
      </c>
      <c r="J11" s="2">
        <v>-64.666700000000006</v>
      </c>
      <c r="K11" s="2">
        <v>-104.5556</v>
      </c>
      <c r="L11" s="2">
        <v>29.656199999999998</v>
      </c>
      <c r="M11" s="2">
        <v>9.7082999999999995</v>
      </c>
      <c r="P11" s="2">
        <v>208.5889</v>
      </c>
      <c r="Q11" s="2">
        <v>210.27119999999999</v>
      </c>
      <c r="R11" s="2">
        <v>-23.301600000000001</v>
      </c>
      <c r="S11" s="2">
        <v>-20.336300000000001</v>
      </c>
      <c r="T11" s="2">
        <v>-2.5152000000000001</v>
      </c>
      <c r="U11" s="2">
        <v>0.51429999999999998</v>
      </c>
      <c r="V11" s="2">
        <v>-2.6267</v>
      </c>
      <c r="W11" s="2">
        <v>-44.591000000000001</v>
      </c>
      <c r="X11" s="2">
        <v>-23.032900000000001</v>
      </c>
      <c r="Y11" s="2">
        <v>-30.655200000000001</v>
      </c>
      <c r="Z11" s="2">
        <v>-2.5674999999999999</v>
      </c>
      <c r="AA11" s="2">
        <v>-5.7915999999999999</v>
      </c>
      <c r="AD11" s="2">
        <v>-4.3200000000000002E-2</v>
      </c>
      <c r="AE11" s="2">
        <v>0.19139999999999999</v>
      </c>
      <c r="AF11" s="2">
        <v>-0.50309999999999999</v>
      </c>
      <c r="AG11" s="2">
        <v>4.4999999999999997E-3</v>
      </c>
      <c r="AH11" s="2">
        <v>6.7699999999999996E-2</v>
      </c>
      <c r="AI11" s="2">
        <v>0.1084</v>
      </c>
      <c r="AJ11" s="2">
        <v>-9.4200000000000006E-2</v>
      </c>
      <c r="AK11" s="2">
        <v>-7.1900000000000006E-2</v>
      </c>
      <c r="AL11" s="2">
        <v>7.0000000000000007E-2</v>
      </c>
      <c r="AM11" s="2">
        <v>0.26569999999999999</v>
      </c>
      <c r="AN11" s="2">
        <v>-1.44E-2</v>
      </c>
      <c r="AO11" s="2">
        <v>7.8299999999999995E-2</v>
      </c>
    </row>
    <row r="12" spans="2:41" x14ac:dyDescent="0.2">
      <c r="B12" s="2">
        <v>16.734400000000001</v>
      </c>
      <c r="C12" s="2">
        <v>24.9194</v>
      </c>
      <c r="D12" s="2">
        <v>-52.3095</v>
      </c>
      <c r="E12" s="2">
        <v>13.3827</v>
      </c>
      <c r="F12" s="2">
        <v>-231.65</v>
      </c>
      <c r="G12" s="2">
        <v>-200.39060000000001</v>
      </c>
      <c r="H12" s="2">
        <v>-112.32259999999999</v>
      </c>
      <c r="I12" s="2">
        <v>-160.7833</v>
      </c>
      <c r="J12" s="2">
        <v>-270</v>
      </c>
      <c r="K12" s="2">
        <v>-309.88889999999998</v>
      </c>
      <c r="L12" s="2">
        <v>-45.677100000000003</v>
      </c>
      <c r="M12" s="2">
        <v>-65.625</v>
      </c>
      <c r="P12" s="2">
        <v>22.313500000000001</v>
      </c>
      <c r="Q12" s="2">
        <v>23.995699999999999</v>
      </c>
      <c r="R12" s="2">
        <v>-17.842099999999999</v>
      </c>
      <c r="S12" s="2">
        <v>-14.8767</v>
      </c>
      <c r="T12" s="2">
        <v>-18.110800000000001</v>
      </c>
      <c r="U12" s="2">
        <v>-15.081200000000001</v>
      </c>
      <c r="V12" s="2">
        <v>-15.9497</v>
      </c>
      <c r="W12" s="2">
        <v>-57.914000000000001</v>
      </c>
      <c r="X12" s="2">
        <v>-18.509699999999999</v>
      </c>
      <c r="Y12" s="2">
        <v>-26.131900000000002</v>
      </c>
      <c r="Z12" s="2">
        <v>-1.8995</v>
      </c>
      <c r="AA12" s="2">
        <v>-5.1234999999999999</v>
      </c>
      <c r="AD12" s="2">
        <v>-8.5300000000000001E-2</v>
      </c>
      <c r="AE12" s="2">
        <v>0.14929999999999999</v>
      </c>
      <c r="AF12" s="2">
        <v>-0.2462</v>
      </c>
      <c r="AG12" s="2">
        <v>0.26140000000000002</v>
      </c>
      <c r="AH12" s="2">
        <v>-3.9100000000000003E-2</v>
      </c>
      <c r="AI12" s="2">
        <v>1.6000000000000001E-3</v>
      </c>
      <c r="AJ12" s="2">
        <v>0.35620000000000002</v>
      </c>
      <c r="AK12" s="2">
        <v>0.37859999999999999</v>
      </c>
      <c r="AL12" s="2">
        <v>0.2697</v>
      </c>
      <c r="AM12" s="2">
        <v>0.46539999999999998</v>
      </c>
      <c r="AN12" s="2">
        <v>-0.2039</v>
      </c>
      <c r="AO12" s="2">
        <v>-0.11119999999999999</v>
      </c>
    </row>
    <row r="13" spans="2:41" x14ac:dyDescent="0.2">
      <c r="B13" s="2">
        <v>208.23439999999999</v>
      </c>
      <c r="C13" s="2">
        <v>216.4194</v>
      </c>
      <c r="D13" s="2">
        <v>-267.30950000000001</v>
      </c>
      <c r="E13" s="2">
        <v>-201.6173</v>
      </c>
      <c r="F13" s="2">
        <v>-412.15</v>
      </c>
      <c r="G13" s="2">
        <v>-380.89060000000001</v>
      </c>
      <c r="H13" s="2">
        <v>-149.32259999999999</v>
      </c>
      <c r="I13" s="2">
        <v>-197.7833</v>
      </c>
      <c r="J13" s="2">
        <v>-197.33330000000001</v>
      </c>
      <c r="K13" s="2">
        <v>-237.22219999999999</v>
      </c>
      <c r="L13" s="2">
        <v>-109.0104</v>
      </c>
      <c r="M13" s="2">
        <v>-128.95830000000001</v>
      </c>
      <c r="P13" s="2">
        <v>72.073999999999998</v>
      </c>
      <c r="Q13" s="2">
        <v>73.756299999999996</v>
      </c>
      <c r="R13" s="2">
        <v>-25.637799999999999</v>
      </c>
      <c r="S13" s="2">
        <v>-22.672499999999999</v>
      </c>
      <c r="T13" s="2">
        <v>-17.500399999999999</v>
      </c>
      <c r="U13" s="2">
        <v>-14.470800000000001</v>
      </c>
      <c r="V13" s="2">
        <v>-21.414000000000001</v>
      </c>
      <c r="W13" s="2">
        <v>-63.378300000000003</v>
      </c>
      <c r="X13" s="2">
        <v>-27.374300000000002</v>
      </c>
      <c r="Y13" s="2">
        <v>-34.996600000000001</v>
      </c>
      <c r="Z13" s="2">
        <v>-10.357100000000001</v>
      </c>
      <c r="AA13" s="2">
        <v>-13.581099999999999</v>
      </c>
      <c r="AD13" s="2">
        <v>-0.29270000000000002</v>
      </c>
      <c r="AE13" s="2">
        <v>-5.8200000000000002E-2</v>
      </c>
      <c r="AF13" s="2">
        <v>0.13550000000000001</v>
      </c>
      <c r="AG13" s="2">
        <v>0.64319999999999999</v>
      </c>
      <c r="AH13" s="2">
        <v>0.69420000000000004</v>
      </c>
      <c r="AI13" s="2">
        <v>0.7349</v>
      </c>
      <c r="AJ13" s="2">
        <v>0.49859999999999999</v>
      </c>
      <c r="AK13" s="2">
        <v>0.52100000000000002</v>
      </c>
      <c r="AL13" s="2">
        <v>-8.8499999999999995E-2</v>
      </c>
      <c r="AM13" s="2">
        <v>0.1071</v>
      </c>
      <c r="AN13" s="2">
        <v>-0.1704</v>
      </c>
      <c r="AO13" s="2">
        <v>-7.7700000000000005E-2</v>
      </c>
    </row>
    <row r="14" spans="2:41" x14ac:dyDescent="0.2">
      <c r="B14" s="2">
        <v>175.23439999999999</v>
      </c>
      <c r="C14" s="2">
        <v>183.4194</v>
      </c>
      <c r="D14" s="2">
        <v>-303.97620000000001</v>
      </c>
      <c r="E14" s="2">
        <v>-238.28399999999999</v>
      </c>
      <c r="F14" s="2">
        <v>-171.65</v>
      </c>
      <c r="G14" s="2">
        <v>-140.39060000000001</v>
      </c>
      <c r="H14" s="2">
        <v>-397.32260000000002</v>
      </c>
      <c r="I14" s="2">
        <v>-445.7833</v>
      </c>
      <c r="J14" s="2">
        <v>73</v>
      </c>
      <c r="K14" s="2">
        <v>33.1111</v>
      </c>
      <c r="L14" s="2">
        <v>-92.677099999999996</v>
      </c>
      <c r="M14" s="2">
        <v>-112.625</v>
      </c>
      <c r="P14" s="2">
        <v>14.434200000000001</v>
      </c>
      <c r="Q14" s="2">
        <v>16.116399999999999</v>
      </c>
      <c r="R14" s="2">
        <v>-31.193899999999999</v>
      </c>
      <c r="S14" s="2">
        <v>-28.2285</v>
      </c>
      <c r="T14" s="2">
        <v>-13.882899999999999</v>
      </c>
      <c r="U14" s="2">
        <v>-10.853400000000001</v>
      </c>
      <c r="V14" s="2">
        <v>-18.081099999999999</v>
      </c>
      <c r="W14" s="2">
        <v>-60.045400000000001</v>
      </c>
      <c r="X14" s="2">
        <v>-20.3443</v>
      </c>
      <c r="Y14" s="2">
        <v>-27.9666</v>
      </c>
      <c r="Z14" s="2">
        <v>-9.9987999999999992</v>
      </c>
      <c r="AA14" s="2">
        <v>-13.222899999999999</v>
      </c>
      <c r="AD14" s="2">
        <v>-0.43640000000000001</v>
      </c>
      <c r="AE14" s="2">
        <v>-0.2019</v>
      </c>
      <c r="AF14" s="2">
        <v>0.44819999999999999</v>
      </c>
      <c r="AG14" s="2">
        <v>0.95589999999999997</v>
      </c>
      <c r="AH14" s="2">
        <v>0.43330000000000002</v>
      </c>
      <c r="AI14" s="2">
        <v>0.47399999999999998</v>
      </c>
      <c r="AJ14" s="2">
        <v>-0.21510000000000001</v>
      </c>
      <c r="AK14" s="2">
        <v>-0.1928</v>
      </c>
      <c r="AL14" s="2">
        <v>3.0800000000000001E-2</v>
      </c>
      <c r="AM14" s="2">
        <v>0.22650000000000001</v>
      </c>
      <c r="AN14" s="2">
        <v>-0.22090000000000001</v>
      </c>
      <c r="AO14" s="2">
        <v>-0.12820000000000001</v>
      </c>
    </row>
    <row r="15" spans="2:41" x14ac:dyDescent="0.2">
      <c r="B15" s="2">
        <v>-53.765599999999999</v>
      </c>
      <c r="C15" s="2">
        <v>-45.580599999999997</v>
      </c>
      <c r="D15" s="2">
        <v>-302.30950000000001</v>
      </c>
      <c r="E15" s="2">
        <v>-236.6173</v>
      </c>
      <c r="F15" s="2">
        <v>-135.65</v>
      </c>
      <c r="G15" s="2">
        <v>-104.39060000000001</v>
      </c>
      <c r="H15" s="2">
        <v>2.1774</v>
      </c>
      <c r="I15" s="2">
        <v>-46.283299999999997</v>
      </c>
      <c r="J15" s="2">
        <v>-208</v>
      </c>
      <c r="K15" s="2">
        <v>-247.88890000000001</v>
      </c>
      <c r="L15" s="2">
        <v>-197.0104</v>
      </c>
      <c r="M15" s="2">
        <v>-216.95830000000001</v>
      </c>
      <c r="P15" s="2">
        <v>6.5189000000000004</v>
      </c>
      <c r="Q15" s="2">
        <v>8.2011000000000003</v>
      </c>
      <c r="R15" s="2">
        <v>-19.6267</v>
      </c>
      <c r="S15" s="2">
        <v>-16.661300000000001</v>
      </c>
      <c r="T15" s="2">
        <v>-11.2004</v>
      </c>
      <c r="U15" s="2">
        <v>-8.1707999999999998</v>
      </c>
      <c r="V15" s="2">
        <v>-4.5109000000000004</v>
      </c>
      <c r="W15" s="2">
        <v>-46.475200000000001</v>
      </c>
      <c r="X15" s="2">
        <v>-21.124500000000001</v>
      </c>
      <c r="Y15" s="2">
        <v>-28.7468</v>
      </c>
      <c r="Z15" s="2">
        <v>-5.9490999999999996</v>
      </c>
      <c r="AA15" s="2">
        <v>-9.1731999999999996</v>
      </c>
      <c r="AD15" s="2">
        <v>-0.1492</v>
      </c>
      <c r="AE15" s="2">
        <v>8.5400000000000004E-2</v>
      </c>
      <c r="AF15" s="2">
        <v>-8.3500000000000005E-2</v>
      </c>
      <c r="AG15" s="2">
        <v>0.42420000000000002</v>
      </c>
      <c r="AH15" s="2">
        <v>2.7300000000000001E-2</v>
      </c>
      <c r="AI15" s="2">
        <v>6.8000000000000005E-2</v>
      </c>
      <c r="AJ15" s="2">
        <v>-2.4299999999999999E-2</v>
      </c>
      <c r="AK15" s="2">
        <v>-1.9E-3</v>
      </c>
      <c r="AL15" s="2">
        <v>4.58E-2</v>
      </c>
      <c r="AM15" s="2">
        <v>0.2414</v>
      </c>
      <c r="AN15" s="2">
        <v>9.9199999999999997E-2</v>
      </c>
      <c r="AO15" s="2">
        <v>0.19189999999999999</v>
      </c>
    </row>
    <row r="16" spans="2:41" x14ac:dyDescent="0.2">
      <c r="B16" s="2">
        <v>84.234399999999994</v>
      </c>
      <c r="C16" s="2">
        <v>92.419399999999996</v>
      </c>
      <c r="D16" s="2">
        <v>-153.30950000000001</v>
      </c>
      <c r="E16" s="2">
        <v>-87.6173</v>
      </c>
      <c r="F16" s="2">
        <v>-160.65</v>
      </c>
      <c r="G16" s="2">
        <v>-129.39060000000001</v>
      </c>
      <c r="H16" s="2">
        <v>-70.822599999999994</v>
      </c>
      <c r="I16" s="2">
        <v>-119.2833</v>
      </c>
      <c r="J16" s="2">
        <v>-263.66669999999999</v>
      </c>
      <c r="K16" s="2">
        <v>-303.55560000000003</v>
      </c>
      <c r="L16" s="2">
        <v>69.989599999999996</v>
      </c>
      <c r="M16" s="2">
        <v>50.041699999999999</v>
      </c>
      <c r="P16" s="2">
        <v>9.8552999999999997</v>
      </c>
      <c r="Q16" s="2">
        <v>11.5375</v>
      </c>
      <c r="R16" s="2">
        <v>-20.866700000000002</v>
      </c>
      <c r="S16" s="2">
        <v>-17.901299999999999</v>
      </c>
      <c r="T16" s="2">
        <v>-12.0562</v>
      </c>
      <c r="U16" s="2">
        <v>-9.0266000000000002</v>
      </c>
      <c r="V16" s="2">
        <v>-11.8916</v>
      </c>
      <c r="W16" s="2">
        <v>-53.855899999999998</v>
      </c>
      <c r="X16" s="2">
        <v>-25.689</v>
      </c>
      <c r="Y16" s="2">
        <v>-33.311300000000003</v>
      </c>
      <c r="Z16" s="2">
        <v>-3.2128999999999999</v>
      </c>
      <c r="AA16" s="2">
        <v>-6.4368999999999996</v>
      </c>
      <c r="AD16" s="2">
        <v>0.66569999999999996</v>
      </c>
      <c r="AE16" s="2">
        <v>0.90029999999999999</v>
      </c>
      <c r="AF16" s="2">
        <v>-0.61299999999999999</v>
      </c>
      <c r="AG16" s="2">
        <v>-0.10539999999999999</v>
      </c>
      <c r="AH16" s="2">
        <v>-0.1067</v>
      </c>
      <c r="AI16" s="2">
        <v>-6.6000000000000003E-2</v>
      </c>
      <c r="AJ16" s="2">
        <v>-5.3699999999999998E-2</v>
      </c>
      <c r="AK16" s="2">
        <v>-3.1300000000000001E-2</v>
      </c>
      <c r="AL16" s="2">
        <v>-0.39019999999999999</v>
      </c>
      <c r="AM16" s="2">
        <v>-0.1946</v>
      </c>
      <c r="AN16" s="2">
        <v>0.187</v>
      </c>
      <c r="AO16" s="2">
        <v>0.2797</v>
      </c>
    </row>
    <row r="17" spans="2:41" x14ac:dyDescent="0.2">
      <c r="B17" s="2">
        <v>194.73439999999999</v>
      </c>
      <c r="C17" s="2">
        <v>202.9194</v>
      </c>
      <c r="D17" s="2">
        <v>-240.30950000000001</v>
      </c>
      <c r="E17" s="2">
        <v>-174.6173</v>
      </c>
      <c r="F17" s="2">
        <v>-420.15</v>
      </c>
      <c r="G17" s="2">
        <v>-388.89060000000001</v>
      </c>
      <c r="H17" s="2">
        <v>-15.3226</v>
      </c>
      <c r="I17" s="2">
        <v>-63.783299999999997</v>
      </c>
      <c r="J17" s="2">
        <v>-203</v>
      </c>
      <c r="K17" s="2">
        <v>-242.88890000000001</v>
      </c>
      <c r="L17" s="2">
        <v>-516.6771</v>
      </c>
      <c r="M17" s="2">
        <v>-536.625</v>
      </c>
      <c r="P17" s="2">
        <v>22.214500000000001</v>
      </c>
      <c r="Q17" s="2">
        <v>23.896699999999999</v>
      </c>
      <c r="R17" s="2">
        <v>-19.019100000000002</v>
      </c>
      <c r="S17" s="2">
        <v>-16.053799999999999</v>
      </c>
      <c r="T17" s="2">
        <v>-23.0806</v>
      </c>
      <c r="U17" s="2">
        <v>-20.050999999999998</v>
      </c>
      <c r="V17" s="2">
        <v>0.1074</v>
      </c>
      <c r="W17" s="2">
        <v>-41.8568</v>
      </c>
      <c r="X17" s="2">
        <v>-18.5517</v>
      </c>
      <c r="Y17" s="2">
        <v>-26.173999999999999</v>
      </c>
      <c r="Z17" s="2">
        <v>-14.9285</v>
      </c>
      <c r="AA17" s="2">
        <v>-18.1526</v>
      </c>
      <c r="AD17" s="2">
        <v>-0.34920000000000001</v>
      </c>
      <c r="AE17" s="2">
        <v>-0.11459999999999999</v>
      </c>
      <c r="AF17" s="2">
        <v>-0.52949999999999997</v>
      </c>
      <c r="AG17" s="2">
        <v>-2.18E-2</v>
      </c>
      <c r="AH17" s="2">
        <v>-0.13880000000000001</v>
      </c>
      <c r="AI17" s="2">
        <v>-9.8100000000000007E-2</v>
      </c>
      <c r="AJ17" s="2">
        <v>0.18559999999999999</v>
      </c>
      <c r="AK17" s="2">
        <v>0.2079</v>
      </c>
      <c r="AL17" s="2">
        <v>-0.1225</v>
      </c>
      <c r="AM17" s="2">
        <v>7.3200000000000001E-2</v>
      </c>
      <c r="AN17" s="2">
        <v>0.47010000000000002</v>
      </c>
      <c r="AO17" s="2">
        <v>0.56279999999999997</v>
      </c>
    </row>
    <row r="18" spans="2:41" x14ac:dyDescent="0.2">
      <c r="B18" s="2">
        <v>75.234399999999994</v>
      </c>
      <c r="C18" s="2">
        <v>83.419399999999996</v>
      </c>
      <c r="D18" s="2">
        <v>-284.30950000000001</v>
      </c>
      <c r="E18" s="2">
        <v>-218.6173</v>
      </c>
      <c r="F18" s="2">
        <v>-445.15</v>
      </c>
      <c r="G18" s="2">
        <v>-413.89060000000001</v>
      </c>
      <c r="H18" s="2">
        <v>-90.322599999999994</v>
      </c>
      <c r="I18" s="2">
        <v>-138.7833</v>
      </c>
      <c r="J18" s="2">
        <v>-50</v>
      </c>
      <c r="K18" s="2">
        <v>-89.888900000000007</v>
      </c>
      <c r="L18" s="2">
        <v>-150.0104</v>
      </c>
      <c r="M18" s="2">
        <v>-169.95830000000001</v>
      </c>
      <c r="P18" s="2">
        <v>6.9871999999999996</v>
      </c>
      <c r="Q18" s="2">
        <v>8.6694999999999993</v>
      </c>
      <c r="R18" s="2">
        <v>-31.5364</v>
      </c>
      <c r="S18" s="2">
        <v>-28.571100000000001</v>
      </c>
      <c r="T18" s="2">
        <v>-21.684999999999999</v>
      </c>
      <c r="U18" s="2">
        <v>-18.6555</v>
      </c>
      <c r="V18" s="2">
        <v>-9.9332999999999991</v>
      </c>
      <c r="W18" s="2">
        <v>-51.897599999999997</v>
      </c>
      <c r="X18" s="2">
        <v>-16.688600000000001</v>
      </c>
      <c r="Y18" s="2">
        <v>-24.3109</v>
      </c>
      <c r="Z18" s="2">
        <v>8.8671000000000006</v>
      </c>
      <c r="AA18" s="2">
        <v>5.6429999999999998</v>
      </c>
      <c r="AD18" s="2">
        <v>8.2699999999999996E-2</v>
      </c>
      <c r="AE18" s="2">
        <v>0.31730000000000003</v>
      </c>
      <c r="AF18" s="2">
        <v>-0.3931</v>
      </c>
      <c r="AG18" s="2">
        <v>0.1145</v>
      </c>
      <c r="AH18" s="2">
        <v>7.7299999999999994E-2</v>
      </c>
      <c r="AI18" s="2">
        <v>0.11799999999999999</v>
      </c>
      <c r="AJ18" s="2">
        <v>0.35349999999999998</v>
      </c>
      <c r="AK18" s="2">
        <v>0.37590000000000001</v>
      </c>
      <c r="AL18" s="2">
        <v>-0.68530000000000002</v>
      </c>
      <c r="AM18" s="2">
        <v>-0.48959999999999998</v>
      </c>
      <c r="AN18" s="2">
        <v>0.15989999999999999</v>
      </c>
      <c r="AO18" s="2">
        <v>0.25259999999999999</v>
      </c>
    </row>
    <row r="19" spans="2:41" x14ac:dyDescent="0.2">
      <c r="B19" s="2">
        <v>-111.26560000000001</v>
      </c>
      <c r="C19" s="2">
        <v>-103.0806</v>
      </c>
      <c r="D19" s="2">
        <v>-300.30950000000001</v>
      </c>
      <c r="E19" s="2">
        <v>-234.6173</v>
      </c>
      <c r="F19" s="2">
        <v>-375.65</v>
      </c>
      <c r="G19" s="2">
        <v>-344.39060000000001</v>
      </c>
      <c r="H19" s="2">
        <v>-216.32259999999999</v>
      </c>
      <c r="I19" s="2">
        <v>-264.7833</v>
      </c>
      <c r="J19" s="2">
        <v>-354.66669999999999</v>
      </c>
      <c r="K19" s="2">
        <v>-394.55560000000003</v>
      </c>
      <c r="L19" s="2">
        <v>-132.34379999999999</v>
      </c>
      <c r="M19" s="2">
        <v>-152.29169999999999</v>
      </c>
      <c r="P19" s="2">
        <v>10.916399999999999</v>
      </c>
      <c r="Q19" s="2">
        <v>12.598699999999999</v>
      </c>
      <c r="R19" s="2">
        <v>-26.939599999999999</v>
      </c>
      <c r="S19" s="2">
        <v>-23.974299999999999</v>
      </c>
      <c r="T19" s="2">
        <v>-13.967000000000001</v>
      </c>
      <c r="U19" s="2">
        <v>-10.9375</v>
      </c>
      <c r="V19" s="2">
        <v>-11.694900000000001</v>
      </c>
      <c r="W19" s="2">
        <v>-53.659199999999998</v>
      </c>
      <c r="X19" s="2">
        <v>-25.536100000000001</v>
      </c>
      <c r="Y19" s="2">
        <v>-33.158299999999997</v>
      </c>
      <c r="Z19" s="2">
        <v>-7.2447999999999997</v>
      </c>
      <c r="AA19" s="2">
        <v>-10.4688</v>
      </c>
      <c r="AD19" s="2">
        <v>-0.15959999999999999</v>
      </c>
      <c r="AE19" s="2">
        <v>7.4999999999999997E-2</v>
      </c>
      <c r="AF19" s="2">
        <v>-0.2311</v>
      </c>
      <c r="AG19" s="2">
        <v>0.27650000000000002</v>
      </c>
      <c r="AH19" s="2">
        <v>-0.1101</v>
      </c>
      <c r="AI19" s="2">
        <v>-6.9400000000000003E-2</v>
      </c>
      <c r="AJ19" s="2">
        <v>6.3E-2</v>
      </c>
      <c r="AK19" s="2">
        <v>8.5300000000000001E-2</v>
      </c>
      <c r="AL19" s="2">
        <v>-6.6699999999999995E-2</v>
      </c>
      <c r="AM19" s="2">
        <v>0.12889999999999999</v>
      </c>
      <c r="AN19" s="2">
        <v>-0.2419</v>
      </c>
      <c r="AO19" s="2">
        <v>-0.1492</v>
      </c>
    </row>
    <row r="20" spans="2:41" x14ac:dyDescent="0.2">
      <c r="B20" s="2">
        <v>148.23439999999999</v>
      </c>
      <c r="C20" s="2">
        <v>156.4194</v>
      </c>
      <c r="D20" s="2">
        <v>-393.97620000000001</v>
      </c>
      <c r="E20" s="2">
        <v>-328.28399999999999</v>
      </c>
      <c r="F20" s="2">
        <v>-416.65</v>
      </c>
      <c r="G20" s="2">
        <v>-385.39060000000001</v>
      </c>
      <c r="H20" s="2">
        <v>-188.32259999999999</v>
      </c>
      <c r="I20" s="2">
        <v>-236.7833</v>
      </c>
      <c r="J20" s="2">
        <v>-248.66669999999999</v>
      </c>
      <c r="K20" s="2">
        <v>-288.55560000000003</v>
      </c>
      <c r="L20" s="2">
        <v>-39.010399999999997</v>
      </c>
      <c r="M20" s="2">
        <v>-58.958300000000001</v>
      </c>
      <c r="P20" s="2">
        <v>84.200599999999994</v>
      </c>
      <c r="Q20" s="2">
        <v>85.882900000000006</v>
      </c>
      <c r="R20" s="2">
        <v>-23.932300000000001</v>
      </c>
      <c r="S20" s="2">
        <v>-20.966999999999999</v>
      </c>
      <c r="T20" s="2">
        <v>-7.8563999999999998</v>
      </c>
      <c r="U20" s="2">
        <v>-4.8269000000000002</v>
      </c>
      <c r="V20" s="2">
        <v>-10.3969</v>
      </c>
      <c r="W20" s="2">
        <v>-52.361199999999997</v>
      </c>
      <c r="X20" s="2">
        <v>-25.8626</v>
      </c>
      <c r="Y20" s="2">
        <v>-33.484900000000003</v>
      </c>
      <c r="Z20" s="2">
        <v>-2.9851000000000001</v>
      </c>
      <c r="AA20" s="2">
        <v>-6.2091000000000003</v>
      </c>
      <c r="AD20" s="2">
        <v>0.2392</v>
      </c>
      <c r="AE20" s="2">
        <v>0.4738</v>
      </c>
      <c r="AF20" s="2">
        <v>0.93279999999999996</v>
      </c>
      <c r="AG20" s="2">
        <v>1.4403999999999999</v>
      </c>
      <c r="AH20" s="2">
        <v>0.31019999999999998</v>
      </c>
      <c r="AI20" s="2">
        <v>0.35089999999999999</v>
      </c>
      <c r="AJ20" s="2">
        <v>0.26850000000000002</v>
      </c>
      <c r="AK20" s="2">
        <v>0.29089999999999999</v>
      </c>
      <c r="AL20" s="2">
        <v>-0.21190000000000001</v>
      </c>
      <c r="AM20" s="2">
        <v>-1.6299999999999999E-2</v>
      </c>
      <c r="AN20" s="2">
        <v>-0.19900000000000001</v>
      </c>
      <c r="AO20" s="2">
        <v>-0.10630000000000001</v>
      </c>
    </row>
    <row r="21" spans="2:41" x14ac:dyDescent="0.2">
      <c r="B21" s="2">
        <v>88.234399999999994</v>
      </c>
      <c r="C21" s="2">
        <v>96.419399999999996</v>
      </c>
      <c r="D21" s="2">
        <v>-500.6429</v>
      </c>
      <c r="E21" s="2">
        <v>-434.95060000000001</v>
      </c>
      <c r="F21" s="2">
        <v>-226.15</v>
      </c>
      <c r="G21" s="2">
        <v>-194.89060000000001</v>
      </c>
      <c r="H21" s="2">
        <v>-50.822600000000001</v>
      </c>
      <c r="I21" s="2">
        <v>-99.283299999999997</v>
      </c>
      <c r="J21" s="2">
        <v>-58.333300000000001</v>
      </c>
      <c r="K21" s="2">
        <v>-98.222200000000001</v>
      </c>
      <c r="L21" s="2">
        <v>-196.34379999999999</v>
      </c>
      <c r="M21" s="2">
        <v>-216.29169999999999</v>
      </c>
      <c r="P21" s="2">
        <v>24.776800000000001</v>
      </c>
      <c r="Q21" s="2">
        <v>26.459099999999999</v>
      </c>
      <c r="R21" s="2">
        <v>-22.460799999999999</v>
      </c>
      <c r="S21" s="2">
        <v>-19.4954</v>
      </c>
      <c r="T21" s="2">
        <v>-17.935300000000002</v>
      </c>
      <c r="U21" s="2">
        <v>-14.9057</v>
      </c>
      <c r="V21" s="2">
        <v>31.526900000000001</v>
      </c>
      <c r="W21" s="2">
        <v>-10.4374</v>
      </c>
      <c r="X21" s="2">
        <v>-11.412800000000001</v>
      </c>
      <c r="Y21" s="2">
        <v>-19.035</v>
      </c>
      <c r="Z21" s="2">
        <v>-11.6904</v>
      </c>
      <c r="AA21" s="2">
        <v>-14.9145</v>
      </c>
      <c r="AD21" s="2">
        <v>-0.20619999999999999</v>
      </c>
      <c r="AE21" s="2">
        <v>2.8400000000000002E-2</v>
      </c>
      <c r="AF21" s="2">
        <v>0.18310000000000001</v>
      </c>
      <c r="AG21" s="2">
        <v>0.69069999999999998</v>
      </c>
      <c r="AH21" s="2">
        <v>7.2900000000000006E-2</v>
      </c>
      <c r="AI21" s="2">
        <v>0.11360000000000001</v>
      </c>
      <c r="AJ21" s="2">
        <v>-2.46E-2</v>
      </c>
      <c r="AK21" s="2">
        <v>-2.2000000000000001E-3</v>
      </c>
      <c r="AL21" s="2">
        <v>0.46760000000000002</v>
      </c>
      <c r="AM21" s="2">
        <v>0.66320000000000001</v>
      </c>
      <c r="AN21" s="2">
        <v>1.4999999999999999E-2</v>
      </c>
      <c r="AO21" s="2">
        <v>0.1077</v>
      </c>
    </row>
    <row r="22" spans="2:41" x14ac:dyDescent="0.2">
      <c r="B22" s="2">
        <v>176.23439999999999</v>
      </c>
      <c r="C22" s="2">
        <v>184.4194</v>
      </c>
      <c r="D22" s="2">
        <v>-387.97620000000001</v>
      </c>
      <c r="E22" s="2">
        <v>-322.28399999999999</v>
      </c>
      <c r="F22" s="2">
        <v>-490.65</v>
      </c>
      <c r="G22" s="2">
        <v>-459.39060000000001</v>
      </c>
      <c r="H22" s="2">
        <v>-23.322600000000001</v>
      </c>
      <c r="I22" s="2">
        <v>-71.783299999999997</v>
      </c>
      <c r="J22" s="2">
        <v>82.333299999999994</v>
      </c>
      <c r="K22" s="2">
        <v>42.444400000000002</v>
      </c>
      <c r="L22" s="2">
        <v>-122.0104</v>
      </c>
      <c r="M22" s="2">
        <v>-141.95830000000001</v>
      </c>
      <c r="P22" s="2">
        <v>53.360199999999999</v>
      </c>
      <c r="Q22" s="2">
        <v>55.042499999999997</v>
      </c>
      <c r="R22" s="2">
        <v>-23.063400000000001</v>
      </c>
      <c r="S22" s="2">
        <v>-20.097999999999999</v>
      </c>
      <c r="T22" s="2">
        <v>-21.9818</v>
      </c>
      <c r="U22" s="2">
        <v>-18.952200000000001</v>
      </c>
      <c r="V22" s="2">
        <v>-0.74890000000000001</v>
      </c>
      <c r="W22" s="2">
        <v>-42.713200000000001</v>
      </c>
      <c r="X22" s="2">
        <v>-3.8693</v>
      </c>
      <c r="Y22" s="2">
        <v>-11.4915</v>
      </c>
      <c r="Z22" s="2">
        <v>-7.6117999999999997</v>
      </c>
      <c r="AA22" s="2">
        <v>-10.835800000000001</v>
      </c>
      <c r="AD22" s="2">
        <v>-8.4000000000000005E-2</v>
      </c>
      <c r="AE22" s="2">
        <v>0.15060000000000001</v>
      </c>
      <c r="AF22" s="2">
        <v>-0.36380000000000001</v>
      </c>
      <c r="AG22" s="2">
        <v>0.1439</v>
      </c>
      <c r="AH22" s="2">
        <v>0.36699999999999999</v>
      </c>
      <c r="AI22" s="2">
        <v>0.40770000000000001</v>
      </c>
      <c r="AJ22" s="2">
        <v>-0.43030000000000002</v>
      </c>
      <c r="AK22" s="2">
        <v>-0.40789999999999998</v>
      </c>
      <c r="AL22" s="2">
        <v>0.1215</v>
      </c>
      <c r="AM22" s="2">
        <v>0.31719999999999998</v>
      </c>
      <c r="AN22" s="2">
        <v>6.8999999999999999E-3</v>
      </c>
      <c r="AO22" s="2">
        <v>9.9599999999999994E-2</v>
      </c>
    </row>
    <row r="23" spans="2:41" x14ac:dyDescent="0.2">
      <c r="B23" s="2">
        <v>-2.2656000000000001</v>
      </c>
      <c r="C23" s="2">
        <v>5.9194000000000004</v>
      </c>
      <c r="D23" s="2">
        <v>-213.6429</v>
      </c>
      <c r="E23" s="2">
        <v>-147.95060000000001</v>
      </c>
      <c r="F23" s="2">
        <v>-194.15</v>
      </c>
      <c r="G23" s="2">
        <v>-162.89060000000001</v>
      </c>
      <c r="H23" s="2">
        <v>-0.8226</v>
      </c>
      <c r="I23" s="2">
        <v>-49.283299999999997</v>
      </c>
      <c r="J23" s="2">
        <v>-397.33330000000001</v>
      </c>
      <c r="K23" s="2">
        <v>-437.22219999999999</v>
      </c>
      <c r="L23" s="2">
        <v>-148.34379999999999</v>
      </c>
      <c r="M23" s="2">
        <v>-168.29169999999999</v>
      </c>
      <c r="P23" s="2">
        <v>40.469900000000003</v>
      </c>
      <c r="Q23" s="2">
        <v>42.152099999999997</v>
      </c>
      <c r="R23" s="2">
        <v>-27.282800000000002</v>
      </c>
      <c r="S23" s="2">
        <v>-24.317399999999999</v>
      </c>
      <c r="T23" s="2">
        <v>-17.425799999999999</v>
      </c>
      <c r="U23" s="2">
        <v>-14.3963</v>
      </c>
      <c r="V23" s="2">
        <v>42.662199999999999</v>
      </c>
      <c r="W23" s="2">
        <v>0.69789999999999996</v>
      </c>
      <c r="X23" s="2">
        <v>-22.586099999999998</v>
      </c>
      <c r="Y23" s="2">
        <v>-30.208300000000001</v>
      </c>
      <c r="Z23" s="2">
        <v>-11.636200000000001</v>
      </c>
      <c r="AA23" s="2">
        <v>-14.860300000000001</v>
      </c>
      <c r="AD23" s="2">
        <v>-0.11260000000000001</v>
      </c>
      <c r="AE23" s="2">
        <v>0.12189999999999999</v>
      </c>
      <c r="AF23" s="2">
        <v>-0.3392</v>
      </c>
      <c r="AG23" s="2">
        <v>0.16850000000000001</v>
      </c>
      <c r="AH23" s="2">
        <v>-0.41930000000000001</v>
      </c>
      <c r="AI23" s="2">
        <v>-0.37859999999999999</v>
      </c>
      <c r="AJ23" s="2">
        <v>0.82699999999999996</v>
      </c>
      <c r="AK23" s="2">
        <v>0.84930000000000005</v>
      </c>
      <c r="AL23" s="2">
        <v>1.9099999999999999E-2</v>
      </c>
      <c r="AM23" s="2">
        <v>0.2147</v>
      </c>
      <c r="AN23" s="2">
        <v>-0.28760000000000002</v>
      </c>
      <c r="AO23" s="2">
        <v>-0.19489999999999999</v>
      </c>
    </row>
    <row r="24" spans="2:41" x14ac:dyDescent="0.2">
      <c r="B24" s="2">
        <v>21.234400000000001</v>
      </c>
      <c r="C24" s="2">
        <v>29.4194</v>
      </c>
      <c r="D24" s="2">
        <v>-5.3094999999999999</v>
      </c>
      <c r="E24" s="2">
        <v>60.3827</v>
      </c>
      <c r="F24" s="2">
        <v>-184.65</v>
      </c>
      <c r="G24" s="2">
        <v>-153.39060000000001</v>
      </c>
      <c r="H24" s="2">
        <v>-18.822600000000001</v>
      </c>
      <c r="I24" s="2">
        <v>-67.283299999999997</v>
      </c>
      <c r="J24" s="2">
        <v>132</v>
      </c>
      <c r="K24" s="2">
        <v>92.111099999999993</v>
      </c>
      <c r="L24" s="2">
        <v>-190.0104</v>
      </c>
      <c r="M24" s="2">
        <v>-209.95830000000001</v>
      </c>
      <c r="P24" s="2">
        <v>-1.5099</v>
      </c>
      <c r="Q24" s="2">
        <v>0.1724</v>
      </c>
      <c r="R24" s="2">
        <v>-13.254799999999999</v>
      </c>
      <c r="S24" s="2">
        <v>-10.2895</v>
      </c>
      <c r="T24" s="2">
        <v>-11.4078</v>
      </c>
      <c r="U24" s="2">
        <v>-8.3781999999999996</v>
      </c>
      <c r="V24" s="2">
        <v>14.3912</v>
      </c>
      <c r="W24" s="2">
        <v>-27.5731</v>
      </c>
      <c r="X24" s="2">
        <v>18.1236</v>
      </c>
      <c r="Y24" s="2">
        <v>10.5014</v>
      </c>
      <c r="Z24" s="2">
        <v>-9.3940000000000001</v>
      </c>
      <c r="AA24" s="2">
        <v>-12.6181</v>
      </c>
      <c r="AD24" s="2">
        <v>-0.45879999999999999</v>
      </c>
      <c r="AE24" s="2">
        <v>-0.22420000000000001</v>
      </c>
      <c r="AF24" s="2">
        <v>0.32050000000000001</v>
      </c>
      <c r="AG24" s="2">
        <v>0.82820000000000005</v>
      </c>
      <c r="AH24" s="2">
        <v>0.16289999999999999</v>
      </c>
      <c r="AI24" s="2">
        <v>0.2036</v>
      </c>
      <c r="AJ24" s="2">
        <v>0.3664</v>
      </c>
      <c r="AK24" s="2">
        <v>0.38879999999999998</v>
      </c>
      <c r="AL24" s="2">
        <v>-0.251</v>
      </c>
      <c r="AM24" s="2">
        <v>-5.5399999999999998E-2</v>
      </c>
      <c r="AN24" s="2">
        <v>0.2651</v>
      </c>
      <c r="AO24" s="2">
        <v>0.35780000000000001</v>
      </c>
    </row>
    <row r="25" spans="2:41" x14ac:dyDescent="0.2">
      <c r="B25" s="2">
        <v>327.23439999999999</v>
      </c>
      <c r="C25" s="2">
        <v>335.4194</v>
      </c>
      <c r="D25" s="2">
        <v>-428.6429</v>
      </c>
      <c r="E25" s="2">
        <v>-362.95060000000001</v>
      </c>
      <c r="F25" s="2">
        <v>-489.15</v>
      </c>
      <c r="G25" s="2">
        <v>-457.89060000000001</v>
      </c>
      <c r="H25" s="2">
        <v>67.677400000000006</v>
      </c>
      <c r="I25" s="2">
        <v>19.216699999999999</v>
      </c>
      <c r="J25" s="2">
        <v>-12.333299999999999</v>
      </c>
      <c r="K25" s="2">
        <v>-52.222200000000001</v>
      </c>
      <c r="L25" s="2">
        <v>-15.010400000000001</v>
      </c>
      <c r="M25" s="2">
        <v>-34.958300000000001</v>
      </c>
      <c r="P25" s="2">
        <v>183.63650000000001</v>
      </c>
      <c r="Q25" s="2">
        <v>185.31880000000001</v>
      </c>
      <c r="R25" s="2">
        <v>-7.5895999999999999</v>
      </c>
      <c r="S25" s="2">
        <v>-4.6242000000000001</v>
      </c>
      <c r="T25" s="2">
        <v>-21.462</v>
      </c>
      <c r="U25" s="2">
        <v>-18.432400000000001</v>
      </c>
      <c r="V25" s="2">
        <v>13.827999999999999</v>
      </c>
      <c r="W25" s="2">
        <v>-28.136299999999999</v>
      </c>
      <c r="X25" s="2">
        <v>-10.289</v>
      </c>
      <c r="Y25" s="2">
        <v>-17.911300000000001</v>
      </c>
      <c r="Z25" s="2">
        <v>-12.0951</v>
      </c>
      <c r="AA25" s="2">
        <v>-15.3192</v>
      </c>
      <c r="AD25" s="2">
        <v>-9.01E-2</v>
      </c>
      <c r="AE25" s="2">
        <v>0.14449999999999999</v>
      </c>
      <c r="AF25" s="2">
        <v>-0.10299999999999999</v>
      </c>
      <c r="AG25" s="2">
        <v>0.40460000000000002</v>
      </c>
      <c r="AH25" s="2">
        <v>-8.5800000000000001E-2</v>
      </c>
      <c r="AI25" s="2">
        <v>-4.5100000000000001E-2</v>
      </c>
      <c r="AJ25" s="2">
        <v>0.1903</v>
      </c>
      <c r="AK25" s="2">
        <v>0.21260000000000001</v>
      </c>
      <c r="AL25" s="2">
        <v>-0.3503</v>
      </c>
      <c r="AM25" s="2">
        <v>-0.15459999999999999</v>
      </c>
      <c r="AN25" s="2">
        <v>-0.33929999999999999</v>
      </c>
      <c r="AO25" s="2">
        <v>-0.24660000000000001</v>
      </c>
    </row>
    <row r="26" spans="2:41" x14ac:dyDescent="0.2">
      <c r="B26" s="2">
        <v>39.734400000000001</v>
      </c>
      <c r="C26" s="2">
        <v>47.919400000000003</v>
      </c>
      <c r="D26" s="2">
        <v>-213.6429</v>
      </c>
      <c r="E26" s="2">
        <v>-147.95060000000001</v>
      </c>
      <c r="F26" s="2">
        <v>-181.65</v>
      </c>
      <c r="G26" s="2">
        <v>-150.39060000000001</v>
      </c>
      <c r="H26" s="2">
        <v>-136.32259999999999</v>
      </c>
      <c r="I26" s="2">
        <v>-184.7833</v>
      </c>
      <c r="J26" s="2">
        <v>7.3333000000000004</v>
      </c>
      <c r="K26" s="2">
        <v>-32.555599999999998</v>
      </c>
      <c r="L26" s="2">
        <v>-137.34379999999999</v>
      </c>
      <c r="M26" s="2">
        <v>-157.29169999999999</v>
      </c>
      <c r="P26" s="2">
        <v>15.0832</v>
      </c>
      <c r="Q26" s="2">
        <v>16.765499999999999</v>
      </c>
      <c r="R26" s="2">
        <v>-31.1297</v>
      </c>
      <c r="S26" s="2">
        <v>-28.164300000000001</v>
      </c>
      <c r="T26" s="2">
        <v>-12.200200000000001</v>
      </c>
      <c r="U26" s="2">
        <v>-9.1707000000000001</v>
      </c>
      <c r="V26" s="2">
        <v>-17.964200000000002</v>
      </c>
      <c r="W26" s="2">
        <v>-59.9285</v>
      </c>
      <c r="X26" s="2">
        <v>-8.8279999999999994</v>
      </c>
      <c r="Y26" s="2">
        <v>-16.450299999999999</v>
      </c>
      <c r="Z26" s="2">
        <v>-5.2676999999999996</v>
      </c>
      <c r="AA26" s="2">
        <v>-8.4917999999999996</v>
      </c>
      <c r="AD26" s="2">
        <v>0.27160000000000001</v>
      </c>
      <c r="AE26" s="2">
        <v>0.50619999999999998</v>
      </c>
      <c r="AF26" s="2">
        <v>-0.52559999999999996</v>
      </c>
      <c r="AG26" s="2">
        <v>-1.7899999999999999E-2</v>
      </c>
      <c r="AH26" s="2">
        <v>-6.4000000000000001E-2</v>
      </c>
      <c r="AI26" s="2">
        <v>-2.3300000000000001E-2</v>
      </c>
      <c r="AJ26" s="2">
        <v>0.40160000000000001</v>
      </c>
      <c r="AK26" s="2">
        <v>0.4239</v>
      </c>
      <c r="AL26" s="2">
        <v>-6.7299999999999999E-2</v>
      </c>
      <c r="AM26" s="2">
        <v>0.1283</v>
      </c>
      <c r="AN26" s="2">
        <v>-0.2651</v>
      </c>
      <c r="AO26" s="2">
        <v>-0.1724</v>
      </c>
    </row>
    <row r="27" spans="2:41" x14ac:dyDescent="0.2">
      <c r="B27" s="2">
        <v>-168.26560000000001</v>
      </c>
      <c r="C27" s="2">
        <v>-160.0806</v>
      </c>
      <c r="D27" s="2">
        <v>-317.97620000000001</v>
      </c>
      <c r="E27" s="2">
        <v>-252.28399999999999</v>
      </c>
      <c r="F27" s="2">
        <v>-194.65</v>
      </c>
      <c r="G27" s="2">
        <v>-163.39060000000001</v>
      </c>
      <c r="H27" s="2">
        <v>52.677399999999999</v>
      </c>
      <c r="I27" s="2">
        <v>4.2167000000000003</v>
      </c>
      <c r="J27" s="2">
        <v>-97</v>
      </c>
      <c r="K27" s="2">
        <v>-136.88890000000001</v>
      </c>
      <c r="L27" s="2">
        <v>-338.0104</v>
      </c>
      <c r="M27" s="2">
        <v>-357.95830000000001</v>
      </c>
      <c r="P27" s="2">
        <v>-12.0641</v>
      </c>
      <c r="Q27" s="2">
        <v>-10.3818</v>
      </c>
      <c r="R27" s="2">
        <v>-26.4162</v>
      </c>
      <c r="S27" s="2">
        <v>-23.450800000000001</v>
      </c>
      <c r="T27" s="2">
        <v>-26.565100000000001</v>
      </c>
      <c r="U27" s="2">
        <v>-23.535499999999999</v>
      </c>
      <c r="V27" s="2">
        <v>-5.5723000000000003</v>
      </c>
      <c r="W27" s="2">
        <v>-47.5366</v>
      </c>
      <c r="X27" s="2">
        <v>-23.1676</v>
      </c>
      <c r="Y27" s="2">
        <v>-30.789899999999999</v>
      </c>
      <c r="Z27" s="2">
        <v>-10.6386</v>
      </c>
      <c r="AA27" s="2">
        <v>-13.8627</v>
      </c>
      <c r="AD27" s="2">
        <v>0.29459999999999997</v>
      </c>
      <c r="AE27" s="2">
        <v>0.52910000000000001</v>
      </c>
      <c r="AF27" s="2">
        <v>0.62580000000000002</v>
      </c>
      <c r="AG27" s="2">
        <v>1.1334</v>
      </c>
      <c r="AH27" s="2">
        <v>-0.78790000000000004</v>
      </c>
      <c r="AI27" s="2">
        <v>-0.74719999999999998</v>
      </c>
      <c r="AJ27" s="2">
        <v>0.27639999999999998</v>
      </c>
      <c r="AK27" s="2">
        <v>0.29880000000000001</v>
      </c>
      <c r="AL27" s="2">
        <v>0.17780000000000001</v>
      </c>
      <c r="AM27" s="2">
        <v>0.37340000000000001</v>
      </c>
      <c r="AN27" s="2">
        <v>0.3246</v>
      </c>
      <c r="AO27" s="2">
        <v>0.4173</v>
      </c>
    </row>
    <row r="28" spans="2:41" x14ac:dyDescent="0.2">
      <c r="B28" s="2"/>
      <c r="C28" s="2"/>
      <c r="D28" s="2">
        <v>-313.30950000000001</v>
      </c>
      <c r="E28" s="2">
        <v>-247.6173</v>
      </c>
      <c r="F28" s="2">
        <v>-376.65</v>
      </c>
      <c r="G28" s="2">
        <v>-345.39060000000001</v>
      </c>
      <c r="H28" s="2">
        <v>-140.32259999999999</v>
      </c>
      <c r="I28" s="2">
        <v>-188.7833</v>
      </c>
      <c r="J28" s="2">
        <v>-237.33330000000001</v>
      </c>
      <c r="K28" s="2">
        <v>-277.22219999999999</v>
      </c>
      <c r="L28" s="2">
        <v>-353.0104</v>
      </c>
      <c r="M28" s="2">
        <v>-372.95830000000001</v>
      </c>
      <c r="P28" s="2"/>
      <c r="Q28" s="2"/>
      <c r="R28" s="2">
        <v>-24.017900000000001</v>
      </c>
      <c r="S28" s="2">
        <v>-21.052600000000002</v>
      </c>
      <c r="T28" s="2">
        <v>-12.5626</v>
      </c>
      <c r="U28" s="2">
        <v>-9.5329999999999995</v>
      </c>
      <c r="V28" s="2">
        <v>-23.2057</v>
      </c>
      <c r="W28" s="2">
        <v>-65.17</v>
      </c>
      <c r="X28" s="2">
        <v>-23.6099</v>
      </c>
      <c r="Y28" s="2">
        <v>-31.232199999999999</v>
      </c>
      <c r="Z28" s="2">
        <v>-15.210900000000001</v>
      </c>
      <c r="AA28" s="2">
        <v>-18.434999999999999</v>
      </c>
      <c r="AD28" s="2"/>
      <c r="AE28" s="2"/>
      <c r="AF28" s="2">
        <v>-0.26979999999999998</v>
      </c>
      <c r="AG28" s="2">
        <v>0.2379</v>
      </c>
      <c r="AH28" s="2">
        <v>-9.9599999999999994E-2</v>
      </c>
      <c r="AI28" s="2">
        <v>-5.8900000000000001E-2</v>
      </c>
      <c r="AJ28" s="2">
        <v>-0.49059999999999998</v>
      </c>
      <c r="AK28" s="2">
        <v>-0.46820000000000001</v>
      </c>
      <c r="AL28" s="2">
        <v>-9.6199999999999994E-2</v>
      </c>
      <c r="AM28" s="2">
        <v>9.9400000000000002E-2</v>
      </c>
      <c r="AN28" s="2">
        <v>-0.23810000000000001</v>
      </c>
      <c r="AO28" s="2">
        <v>-0.1454</v>
      </c>
    </row>
    <row r="29" spans="2:41" x14ac:dyDescent="0.2">
      <c r="B29" s="2"/>
      <c r="C29" s="2"/>
      <c r="D29" s="2"/>
      <c r="E29" s="2"/>
      <c r="F29" s="2">
        <v>-167.65</v>
      </c>
      <c r="G29" s="2">
        <v>-136.39060000000001</v>
      </c>
      <c r="H29" s="2">
        <v>-4.3226000000000004</v>
      </c>
      <c r="I29" s="2">
        <v>-52.783299999999997</v>
      </c>
      <c r="J29" s="2">
        <v>-370</v>
      </c>
      <c r="K29" s="2">
        <v>-409.88889999999998</v>
      </c>
      <c r="L29" s="2">
        <v>-254.6771</v>
      </c>
      <c r="M29" s="2">
        <v>-274.625</v>
      </c>
      <c r="P29" s="2"/>
      <c r="Q29" s="2"/>
      <c r="R29" s="2"/>
      <c r="S29" s="2"/>
      <c r="T29" s="2">
        <v>-12.5707</v>
      </c>
      <c r="U29" s="2">
        <v>-9.5411000000000001</v>
      </c>
      <c r="V29" s="2">
        <v>-9.8788999999999998</v>
      </c>
      <c r="W29" s="2">
        <v>-51.843200000000003</v>
      </c>
      <c r="X29" s="2">
        <v>-25.802600000000002</v>
      </c>
      <c r="Y29" s="2">
        <v>-33.424799999999998</v>
      </c>
      <c r="Z29" s="2">
        <v>-13.544499999999999</v>
      </c>
      <c r="AA29" s="2">
        <v>-16.7685</v>
      </c>
      <c r="AD29" s="2"/>
      <c r="AE29" s="2"/>
      <c r="AF29" s="2"/>
      <c r="AG29" s="2"/>
      <c r="AH29" s="2">
        <v>-0.26190000000000002</v>
      </c>
      <c r="AI29" s="2">
        <v>-0.22120000000000001</v>
      </c>
      <c r="AJ29" s="2">
        <v>0.4143</v>
      </c>
      <c r="AK29" s="2">
        <v>0.43659999999999999</v>
      </c>
      <c r="AL29" s="2">
        <v>0.31929999999999997</v>
      </c>
      <c r="AM29" s="2">
        <v>0.51490000000000002</v>
      </c>
      <c r="AN29" s="2">
        <v>0.35260000000000002</v>
      </c>
      <c r="AO29" s="2">
        <v>0.44529999999999997</v>
      </c>
    </row>
    <row r="30" spans="2:41" x14ac:dyDescent="0.2">
      <c r="B30" s="2"/>
      <c r="C30" s="2"/>
      <c r="D30" s="2"/>
      <c r="E30" s="2"/>
      <c r="F30" s="2">
        <v>-134.15</v>
      </c>
      <c r="G30" s="2">
        <v>-102.89060000000001</v>
      </c>
      <c r="H30" s="2">
        <v>-61.822600000000001</v>
      </c>
      <c r="I30" s="2">
        <v>-110.2833</v>
      </c>
      <c r="J30" s="2">
        <v>-15.666700000000001</v>
      </c>
      <c r="K30" s="2">
        <v>-55.555599999999998</v>
      </c>
      <c r="L30" s="2">
        <v>-54.010399999999997</v>
      </c>
      <c r="M30" s="2">
        <v>-73.958299999999994</v>
      </c>
      <c r="P30" s="2"/>
      <c r="Q30" s="2"/>
      <c r="R30" s="2"/>
      <c r="S30" s="2"/>
      <c r="T30" s="2">
        <v>0.60819999999999996</v>
      </c>
      <c r="U30" s="2">
        <v>3.6377999999999999</v>
      </c>
      <c r="V30" s="2">
        <v>-23.274699999999999</v>
      </c>
      <c r="W30" s="2">
        <v>-65.239000000000004</v>
      </c>
      <c r="X30" s="2">
        <v>-17.1569</v>
      </c>
      <c r="Y30" s="2">
        <v>-24.779199999999999</v>
      </c>
      <c r="Z30" s="2">
        <v>-6.9390999999999998</v>
      </c>
      <c r="AA30" s="2">
        <v>-10.1632</v>
      </c>
      <c r="AD30" s="2"/>
      <c r="AE30" s="2"/>
      <c r="AF30" s="2"/>
      <c r="AG30" s="2"/>
      <c r="AH30" s="2">
        <v>0.28339999999999999</v>
      </c>
      <c r="AI30" s="2">
        <v>0.3241</v>
      </c>
      <c r="AJ30" s="2">
        <v>-0.22539999999999999</v>
      </c>
      <c r="AK30" s="2">
        <v>-0.20300000000000001</v>
      </c>
      <c r="AL30" s="2">
        <v>0.2752</v>
      </c>
      <c r="AM30" s="2">
        <v>0.47089999999999999</v>
      </c>
      <c r="AN30" s="2">
        <v>-0.2296</v>
      </c>
      <c r="AO30" s="2">
        <v>-0.13689999999999999</v>
      </c>
    </row>
    <row r="31" spans="2:41" x14ac:dyDescent="0.2">
      <c r="B31" s="2"/>
      <c r="C31" s="2"/>
      <c r="D31" s="2"/>
      <c r="E31" s="2"/>
      <c r="F31" s="2">
        <v>108.35</v>
      </c>
      <c r="G31" s="2">
        <v>139.60939999999999</v>
      </c>
      <c r="H31" s="2">
        <v>71.177400000000006</v>
      </c>
      <c r="I31" s="2">
        <v>22.716699999999999</v>
      </c>
      <c r="J31" s="2">
        <v>-147</v>
      </c>
      <c r="K31" s="2">
        <v>-186.88890000000001</v>
      </c>
      <c r="L31" s="2">
        <v>-186.6771</v>
      </c>
      <c r="M31" s="2">
        <v>-206.625</v>
      </c>
      <c r="P31" s="2"/>
      <c r="Q31" s="2"/>
      <c r="R31" s="2"/>
      <c r="S31" s="2"/>
      <c r="T31" s="2">
        <v>14.519600000000001</v>
      </c>
      <c r="U31" s="2">
        <v>17.549199999999999</v>
      </c>
      <c r="V31" s="2">
        <v>-6.6252000000000004</v>
      </c>
      <c r="W31" s="2">
        <v>-48.589500000000001</v>
      </c>
      <c r="X31" s="2">
        <v>-19.238</v>
      </c>
      <c r="Y31" s="2">
        <v>-26.860299999999999</v>
      </c>
      <c r="Z31" s="2">
        <v>-14.4055</v>
      </c>
      <c r="AA31" s="2">
        <v>-17.6295</v>
      </c>
      <c r="AD31" s="2"/>
      <c r="AE31" s="2"/>
      <c r="AF31" s="2"/>
      <c r="AG31" s="2"/>
      <c r="AH31" s="2">
        <v>-0.4516</v>
      </c>
      <c r="AI31" s="2">
        <v>-0.41099999999999998</v>
      </c>
      <c r="AJ31" s="2">
        <v>-9.2100000000000001E-2</v>
      </c>
      <c r="AK31" s="2">
        <v>-6.9800000000000001E-2</v>
      </c>
      <c r="AL31" s="2">
        <v>0.27639999999999998</v>
      </c>
      <c r="AM31" s="2">
        <v>0.47210000000000002</v>
      </c>
      <c r="AN31" s="2">
        <v>6.0699999999999997E-2</v>
      </c>
      <c r="AO31" s="2">
        <v>0.15340000000000001</v>
      </c>
    </row>
    <row r="32" spans="2:41" x14ac:dyDescent="0.2">
      <c r="B32" s="2"/>
      <c r="C32" s="2"/>
      <c r="D32" s="2"/>
      <c r="E32" s="2"/>
      <c r="F32" s="2">
        <v>-407.15</v>
      </c>
      <c r="G32" s="2">
        <v>-375.89060000000001</v>
      </c>
      <c r="H32" s="2">
        <v>61.177399999999999</v>
      </c>
      <c r="I32" s="2">
        <v>12.716699999999999</v>
      </c>
      <c r="J32" s="2">
        <v>-145.33330000000001</v>
      </c>
      <c r="K32" s="2">
        <v>-185.22219999999999</v>
      </c>
      <c r="L32" s="2">
        <v>9.3229000000000006</v>
      </c>
      <c r="M32" s="2">
        <v>-10.625</v>
      </c>
      <c r="P32" s="2"/>
      <c r="Q32" s="2"/>
      <c r="R32" s="2"/>
      <c r="S32" s="2"/>
      <c r="T32" s="2">
        <v>-15.9031</v>
      </c>
      <c r="U32" s="2">
        <v>-12.8736</v>
      </c>
      <c r="V32" s="2">
        <v>5.6719999999999997</v>
      </c>
      <c r="W32" s="2">
        <v>-36.292299999999997</v>
      </c>
      <c r="X32" s="2">
        <v>-21.652000000000001</v>
      </c>
      <c r="Y32" s="2">
        <v>-29.2743</v>
      </c>
      <c r="Z32" s="2">
        <v>-9.6747999999999994</v>
      </c>
      <c r="AA32" s="2">
        <v>-12.898899999999999</v>
      </c>
      <c r="AD32" s="2"/>
      <c r="AE32" s="2"/>
      <c r="AF32" s="2"/>
      <c r="AG32" s="2"/>
      <c r="AH32" s="2">
        <v>-0.29780000000000001</v>
      </c>
      <c r="AI32" s="2">
        <v>-0.2571</v>
      </c>
      <c r="AJ32" s="2">
        <v>-8.1100000000000005E-2</v>
      </c>
      <c r="AK32" s="2">
        <v>-5.8799999999999998E-2</v>
      </c>
      <c r="AL32" s="2">
        <v>-2E-3</v>
      </c>
      <c r="AM32" s="2">
        <v>0.19359999999999999</v>
      </c>
      <c r="AN32" s="2">
        <v>1.3223</v>
      </c>
      <c r="AO32" s="2">
        <v>1.415</v>
      </c>
    </row>
    <row r="33" spans="1:41" x14ac:dyDescent="0.2">
      <c r="B33" s="2"/>
      <c r="C33" s="2"/>
      <c r="D33" s="2"/>
      <c r="E33" s="2"/>
      <c r="F33" s="2">
        <v>-126.65</v>
      </c>
      <c r="G33" s="2">
        <v>-95.390600000000006</v>
      </c>
      <c r="H33" s="2"/>
      <c r="I33" s="2"/>
      <c r="J33" s="2"/>
      <c r="K33" s="2"/>
      <c r="L33" s="2">
        <v>-201.6771</v>
      </c>
      <c r="M33" s="2">
        <v>-221.625</v>
      </c>
      <c r="P33" s="2"/>
      <c r="Q33" s="2"/>
      <c r="R33" s="2"/>
      <c r="S33" s="2"/>
      <c r="T33" s="2">
        <v>-2.0988000000000002</v>
      </c>
      <c r="U33" s="2">
        <v>0.93069999999999997</v>
      </c>
      <c r="V33" s="2">
        <v>-31.877400000000002</v>
      </c>
      <c r="W33" s="2">
        <v>10.0869</v>
      </c>
      <c r="X33" s="2"/>
      <c r="Y33" s="2"/>
      <c r="Z33" s="2">
        <v>-4.82</v>
      </c>
      <c r="AA33" s="2">
        <v>-8.0441000000000003</v>
      </c>
      <c r="AD33" s="2"/>
      <c r="AE33" s="2"/>
      <c r="AF33" s="2"/>
      <c r="AG33" s="2"/>
      <c r="AH33" s="2">
        <v>-7.6300000000000007E-2</v>
      </c>
      <c r="AI33" s="2">
        <v>-3.5700000000000003E-2</v>
      </c>
      <c r="AJ33" s="2">
        <v>0.11020000000000001</v>
      </c>
      <c r="AK33" s="2">
        <v>8.7900000000000006E-2</v>
      </c>
      <c r="AL33" s="2"/>
      <c r="AM33" s="2"/>
      <c r="AN33" s="2">
        <v>-0.21809999999999999</v>
      </c>
      <c r="AO33" s="2">
        <v>-0.12540000000000001</v>
      </c>
    </row>
    <row r="34" spans="1:41" x14ac:dyDescent="0.2">
      <c r="B34" s="2"/>
      <c r="C34" s="2"/>
      <c r="D34" s="2"/>
      <c r="E34" s="2"/>
      <c r="F34" s="2">
        <v>-315.14999999999998</v>
      </c>
      <c r="G34" s="2">
        <v>-283.89060000000001</v>
      </c>
      <c r="H34" s="2"/>
      <c r="I34" s="2"/>
      <c r="J34" s="2"/>
      <c r="K34" s="2"/>
      <c r="L34" s="2">
        <v>7.6562000000000001</v>
      </c>
      <c r="M34" s="2">
        <v>-12.291700000000001</v>
      </c>
      <c r="P34" s="2"/>
      <c r="Q34" s="2"/>
      <c r="R34" s="2"/>
      <c r="S34" s="2"/>
      <c r="T34" s="2">
        <v>-6.3262</v>
      </c>
      <c r="U34" s="2">
        <v>-3.2966000000000002</v>
      </c>
      <c r="V34" s="2">
        <v>-37.1783</v>
      </c>
      <c r="W34" s="2">
        <v>4.7859999999999996</v>
      </c>
      <c r="X34" s="2"/>
      <c r="Y34" s="2"/>
      <c r="Z34" s="2">
        <v>-6.2142999999999997</v>
      </c>
      <c r="AA34" s="2">
        <v>-9.4383999999999997</v>
      </c>
      <c r="AD34" s="2"/>
      <c r="AE34" s="2"/>
      <c r="AF34" s="2"/>
      <c r="AG34" s="2"/>
      <c r="AH34" s="2">
        <v>-8.4199999999999997E-2</v>
      </c>
      <c r="AI34" s="2">
        <v>-4.3499999999999997E-2</v>
      </c>
      <c r="AJ34" s="2">
        <v>-0.15229999999999999</v>
      </c>
      <c r="AK34" s="2">
        <v>-0.17460000000000001</v>
      </c>
      <c r="AL34" s="2"/>
      <c r="AM34" s="2"/>
      <c r="AN34" s="2">
        <v>0.13500000000000001</v>
      </c>
      <c r="AO34" s="2">
        <v>0.22770000000000001</v>
      </c>
    </row>
    <row r="35" spans="1:41" x14ac:dyDescent="0.2">
      <c r="B35" s="2"/>
      <c r="C35" s="2"/>
      <c r="D35" s="2"/>
      <c r="E35" s="2"/>
      <c r="F35" s="2">
        <v>-231.15</v>
      </c>
      <c r="G35" s="2">
        <v>-199.89060000000001</v>
      </c>
      <c r="H35" s="2"/>
      <c r="I35" s="2"/>
      <c r="J35" s="2"/>
      <c r="K35" s="2"/>
      <c r="L35" s="2">
        <v>-75.010400000000004</v>
      </c>
      <c r="M35" s="2">
        <v>-94.958299999999994</v>
      </c>
      <c r="P35" s="2"/>
      <c r="Q35" s="2"/>
      <c r="R35" s="2"/>
      <c r="S35" s="2"/>
      <c r="T35" s="2">
        <v>-12.114800000000001</v>
      </c>
      <c r="U35" s="2">
        <v>-9.0852000000000004</v>
      </c>
      <c r="V35" s="2">
        <v>-55.6357</v>
      </c>
      <c r="W35" s="2">
        <v>-13.6714</v>
      </c>
      <c r="X35" s="2"/>
      <c r="Y35" s="2"/>
      <c r="Z35" s="2">
        <v>-11.716100000000001</v>
      </c>
      <c r="AA35" s="2">
        <v>-14.940200000000001</v>
      </c>
      <c r="AD35" s="2"/>
      <c r="AE35" s="2"/>
      <c r="AF35" s="2"/>
      <c r="AG35" s="2"/>
      <c r="AH35" s="2">
        <v>-0.58169999999999999</v>
      </c>
      <c r="AI35" s="2">
        <v>-0.54100000000000004</v>
      </c>
      <c r="AJ35" s="2">
        <v>-0.18990000000000001</v>
      </c>
      <c r="AK35" s="2">
        <v>-0.21229999999999999</v>
      </c>
      <c r="AL35" s="2"/>
      <c r="AM35" s="2"/>
      <c r="AN35" s="2">
        <v>-0.1925</v>
      </c>
      <c r="AO35" s="2">
        <v>-9.98E-2</v>
      </c>
    </row>
    <row r="36" spans="1:41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>
        <v>-339.34379999999999</v>
      </c>
      <c r="M36" s="2">
        <v>-359.29169999999999</v>
      </c>
      <c r="P36" s="2"/>
      <c r="Q36" s="2"/>
      <c r="R36" s="2"/>
      <c r="S36" s="2"/>
      <c r="T36" s="2">
        <v>16.573</v>
      </c>
      <c r="U36" s="2">
        <v>19.602499999999999</v>
      </c>
      <c r="V36" s="2"/>
      <c r="W36" s="2"/>
      <c r="X36" s="2"/>
      <c r="Y36" s="2"/>
      <c r="Z36" s="2">
        <v>-4.7119</v>
      </c>
      <c r="AA36" s="2">
        <v>-7.9359000000000002</v>
      </c>
      <c r="AD36" s="2"/>
      <c r="AE36" s="2"/>
      <c r="AF36" s="2"/>
      <c r="AG36" s="2"/>
      <c r="AH36" s="2">
        <v>-0.23430000000000001</v>
      </c>
      <c r="AI36" s="2">
        <v>-0.19359999999999999</v>
      </c>
      <c r="AJ36" s="2"/>
      <c r="AK36" s="2"/>
      <c r="AL36" s="2"/>
      <c r="AM36" s="2"/>
      <c r="AN36" s="2">
        <v>0.45350000000000001</v>
      </c>
      <c r="AO36" s="2">
        <v>0.54620000000000002</v>
      </c>
    </row>
    <row r="38" spans="1:41" x14ac:dyDescent="0.2">
      <c r="A38" t="s">
        <v>13</v>
      </c>
      <c r="B38">
        <f>COUNT(B5:B37)</f>
        <v>23</v>
      </c>
      <c r="C38">
        <f t="shared" ref="C38:M38" si="0">COUNT(C5:C37)</f>
        <v>23</v>
      </c>
      <c r="D38">
        <f t="shared" si="0"/>
        <v>24</v>
      </c>
      <c r="E38">
        <f t="shared" si="0"/>
        <v>24</v>
      </c>
      <c r="F38">
        <f t="shared" si="0"/>
        <v>31</v>
      </c>
      <c r="G38">
        <f t="shared" si="0"/>
        <v>31</v>
      </c>
      <c r="H38">
        <f t="shared" si="0"/>
        <v>28</v>
      </c>
      <c r="I38">
        <f t="shared" si="0"/>
        <v>28</v>
      </c>
      <c r="J38">
        <f t="shared" si="0"/>
        <v>28</v>
      </c>
      <c r="K38">
        <f t="shared" si="0"/>
        <v>28</v>
      </c>
      <c r="L38">
        <f t="shared" si="0"/>
        <v>32</v>
      </c>
      <c r="M38">
        <f t="shared" si="0"/>
        <v>32</v>
      </c>
      <c r="O38" t="s">
        <v>13</v>
      </c>
      <c r="P38">
        <f>COUNT(P5:P37)</f>
        <v>23</v>
      </c>
      <c r="Q38">
        <f t="shared" ref="Q38" si="1">COUNT(Q5:Q37)</f>
        <v>23</v>
      </c>
      <c r="R38">
        <f t="shared" ref="R38" si="2">COUNT(R5:R37)</f>
        <v>24</v>
      </c>
      <c r="S38">
        <f t="shared" ref="S38" si="3">COUNT(S5:S37)</f>
        <v>24</v>
      </c>
      <c r="T38">
        <f t="shared" ref="T38" si="4">COUNT(T5:T37)</f>
        <v>32</v>
      </c>
      <c r="U38">
        <f t="shared" ref="U38" si="5">COUNT(U5:U37)</f>
        <v>32</v>
      </c>
      <c r="V38">
        <f t="shared" ref="V38" si="6">COUNT(V5:V37)</f>
        <v>31</v>
      </c>
      <c r="W38">
        <f t="shared" ref="W38" si="7">COUNT(W5:W37)</f>
        <v>31</v>
      </c>
      <c r="X38">
        <f t="shared" ref="X38" si="8">COUNT(X5:X37)</f>
        <v>28</v>
      </c>
      <c r="Y38">
        <f t="shared" ref="Y38" si="9">COUNT(Y5:Y37)</f>
        <v>28</v>
      </c>
      <c r="Z38">
        <f t="shared" ref="Z38" si="10">COUNT(Z5:Z37)</f>
        <v>32</v>
      </c>
      <c r="AA38">
        <f t="shared" ref="AA38" si="11">COUNT(AA5:AA37)</f>
        <v>32</v>
      </c>
      <c r="AC38" t="s">
        <v>13</v>
      </c>
      <c r="AD38">
        <f>COUNT(AD5:AD37)</f>
        <v>23</v>
      </c>
      <c r="AE38">
        <f t="shared" ref="AE38" si="12">COUNT(AE5:AE37)</f>
        <v>23</v>
      </c>
      <c r="AF38">
        <f t="shared" ref="AF38" si="13">COUNT(AF5:AF37)</f>
        <v>24</v>
      </c>
      <c r="AG38">
        <f t="shared" ref="AG38" si="14">COUNT(AG5:AG37)</f>
        <v>24</v>
      </c>
      <c r="AH38">
        <f t="shared" ref="AH38" si="15">COUNT(AH5:AH37)</f>
        <v>32</v>
      </c>
      <c r="AI38">
        <f t="shared" ref="AI38" si="16">COUNT(AI5:AI37)</f>
        <v>32</v>
      </c>
      <c r="AJ38">
        <f t="shared" ref="AJ38" si="17">COUNT(AJ5:AJ37)</f>
        <v>31</v>
      </c>
      <c r="AK38">
        <f t="shared" ref="AK38" si="18">COUNT(AK5:AK37)</f>
        <v>31</v>
      </c>
      <c r="AL38">
        <f t="shared" ref="AL38" si="19">COUNT(AL5:AL37)</f>
        <v>28</v>
      </c>
      <c r="AM38">
        <f t="shared" ref="AM38" si="20">COUNT(AM5:AM37)</f>
        <v>28</v>
      </c>
      <c r="AN38">
        <f t="shared" ref="AN38" si="21">COUNT(AN5:AN37)</f>
        <v>32</v>
      </c>
      <c r="AO38">
        <f t="shared" ref="AO38" si="22">COUNT(AO5:AO37)</f>
        <v>32</v>
      </c>
    </row>
    <row r="40" spans="1:41" x14ac:dyDescent="0.2">
      <c r="A40" s="4" t="s">
        <v>14</v>
      </c>
      <c r="B40" s="5" t="s">
        <v>15</v>
      </c>
      <c r="C40" s="6" t="s">
        <v>13</v>
      </c>
      <c r="D40" s="7" t="s">
        <v>16</v>
      </c>
    </row>
    <row r="41" spans="1:41" ht="29" x14ac:dyDescent="0.2">
      <c r="A41" s="8" t="s">
        <v>17</v>
      </c>
      <c r="B41" s="9" t="s">
        <v>18</v>
      </c>
      <c r="C41" s="10" t="s">
        <v>19</v>
      </c>
      <c r="D41" s="11" t="s">
        <v>20</v>
      </c>
    </row>
  </sheetData>
  <mergeCells count="18">
    <mergeCell ref="L3:M3"/>
    <mergeCell ref="B3:C3"/>
    <mergeCell ref="D3:E3"/>
    <mergeCell ref="F3:G3"/>
    <mergeCell ref="H3:I3"/>
    <mergeCell ref="J3:K3"/>
    <mergeCell ref="AN3:AO3"/>
    <mergeCell ref="P3:Q3"/>
    <mergeCell ref="R3:S3"/>
    <mergeCell ref="T3:U3"/>
    <mergeCell ref="V3:W3"/>
    <mergeCell ref="X3:Y3"/>
    <mergeCell ref="Z3:AA3"/>
    <mergeCell ref="AD3:AE3"/>
    <mergeCell ref="AF3:AG3"/>
    <mergeCell ref="AH3:AI3"/>
    <mergeCell ref="AJ3:AK3"/>
    <mergeCell ref="AL3:A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66376-B19C-A94A-98EC-0DA8AAF82762}">
  <dimension ref="A1:AG36"/>
  <sheetViews>
    <sheetView workbookViewId="0">
      <selection activeCell="C4" sqref="C4"/>
    </sheetView>
  </sheetViews>
  <sheetFormatPr baseColWidth="10" defaultRowHeight="16" x14ac:dyDescent="0.2"/>
  <sheetData>
    <row r="1" spans="2:33" ht="21" x14ac:dyDescent="0.25">
      <c r="B1" s="1" t="s">
        <v>57</v>
      </c>
    </row>
    <row r="2" spans="2:33" ht="21" x14ac:dyDescent="0.25">
      <c r="B2" s="1" t="s">
        <v>58</v>
      </c>
    </row>
    <row r="3" spans="2:33" x14ac:dyDescent="0.2">
      <c r="B3" s="16" t="s">
        <v>25</v>
      </c>
      <c r="C3" s="16"/>
      <c r="D3" s="16"/>
      <c r="E3" s="16"/>
      <c r="F3" s="16" t="s">
        <v>26</v>
      </c>
      <c r="G3" s="16"/>
      <c r="H3" s="16"/>
      <c r="I3" s="16"/>
      <c r="J3" s="16" t="s">
        <v>27</v>
      </c>
      <c r="K3" s="16"/>
      <c r="L3" s="16"/>
      <c r="M3" s="16"/>
      <c r="N3" s="16" t="s">
        <v>28</v>
      </c>
      <c r="O3" s="16"/>
      <c r="P3" s="16"/>
      <c r="Q3" s="16"/>
      <c r="R3" s="16" t="s">
        <v>29</v>
      </c>
      <c r="S3" s="16"/>
      <c r="T3" s="16"/>
      <c r="U3" s="16"/>
      <c r="V3" s="16" t="s">
        <v>30</v>
      </c>
      <c r="W3" s="16"/>
      <c r="X3" s="16"/>
      <c r="Y3" s="16"/>
      <c r="Z3" s="16" t="s">
        <v>31</v>
      </c>
      <c r="AA3" s="16"/>
      <c r="AB3" s="16"/>
      <c r="AC3" s="16"/>
      <c r="AD3" s="16" t="s">
        <v>32</v>
      </c>
      <c r="AE3" s="16"/>
      <c r="AF3" s="16"/>
      <c r="AG3" s="16"/>
    </row>
    <row r="4" spans="2:33" x14ac:dyDescent="0.2">
      <c r="B4" s="3" t="s">
        <v>21</v>
      </c>
      <c r="C4" s="3" t="s">
        <v>22</v>
      </c>
      <c r="D4" s="3" t="s">
        <v>23</v>
      </c>
      <c r="E4" s="3" t="s">
        <v>24</v>
      </c>
      <c r="F4" s="3" t="s">
        <v>21</v>
      </c>
      <c r="G4" s="3" t="s">
        <v>22</v>
      </c>
      <c r="H4" s="3" t="s">
        <v>23</v>
      </c>
      <c r="I4" s="3" t="s">
        <v>24</v>
      </c>
      <c r="J4" s="3" t="s">
        <v>21</v>
      </c>
      <c r="K4" s="3" t="s">
        <v>22</v>
      </c>
      <c r="L4" s="3" t="s">
        <v>23</v>
      </c>
      <c r="M4" s="3" t="s">
        <v>24</v>
      </c>
      <c r="N4" s="3" t="s">
        <v>21</v>
      </c>
      <c r="O4" s="3" t="s">
        <v>22</v>
      </c>
      <c r="P4" s="3" t="s">
        <v>23</v>
      </c>
      <c r="Q4" s="3" t="s">
        <v>24</v>
      </c>
      <c r="R4" s="3" t="s">
        <v>21</v>
      </c>
      <c r="S4" s="3" t="s">
        <v>22</v>
      </c>
      <c r="T4" s="3" t="s">
        <v>23</v>
      </c>
      <c r="U4" s="3" t="s">
        <v>24</v>
      </c>
      <c r="V4" s="3" t="s">
        <v>21</v>
      </c>
      <c r="W4" s="3" t="s">
        <v>22</v>
      </c>
      <c r="X4" s="3" t="s">
        <v>23</v>
      </c>
      <c r="Y4" s="3" t="s">
        <v>24</v>
      </c>
      <c r="Z4" s="3" t="s">
        <v>21</v>
      </c>
      <c r="AA4" s="3" t="s">
        <v>22</v>
      </c>
      <c r="AB4" s="3" t="s">
        <v>23</v>
      </c>
      <c r="AC4" s="3" t="s">
        <v>24</v>
      </c>
      <c r="AD4" s="3" t="s">
        <v>21</v>
      </c>
      <c r="AE4" s="3" t="s">
        <v>22</v>
      </c>
      <c r="AF4" s="3" t="s">
        <v>23</v>
      </c>
      <c r="AG4" s="3" t="s">
        <v>24</v>
      </c>
    </row>
    <row r="5" spans="2:33" x14ac:dyDescent="0.2">
      <c r="B5" s="2">
        <v>-14.9688</v>
      </c>
      <c r="C5" s="2">
        <v>-22.862100000000002</v>
      </c>
      <c r="D5" s="2">
        <v>-130.96899999999999</v>
      </c>
      <c r="E5" s="2">
        <v>-86.406300000000002</v>
      </c>
      <c r="F5" s="2">
        <v>-8.25</v>
      </c>
      <c r="G5" s="2">
        <v>14.1379</v>
      </c>
      <c r="H5" s="2">
        <v>-22.25</v>
      </c>
      <c r="I5" s="2">
        <v>-23.468800000000002</v>
      </c>
      <c r="J5" s="2">
        <v>-2.0625</v>
      </c>
      <c r="K5" s="2">
        <v>-39.793100000000003</v>
      </c>
      <c r="L5" s="2">
        <v>-49.0625</v>
      </c>
      <c r="M5" s="2">
        <v>-66.593800000000002</v>
      </c>
      <c r="N5" s="2">
        <v>39.343800000000002</v>
      </c>
      <c r="O5" s="2">
        <v>42.586199999999998</v>
      </c>
      <c r="P5" s="2">
        <v>50.343800000000002</v>
      </c>
      <c r="Q5" s="2">
        <v>115.375</v>
      </c>
      <c r="R5" s="2">
        <v>-57.468800000000002</v>
      </c>
      <c r="S5" s="2">
        <v>-45.413800000000002</v>
      </c>
      <c r="T5" s="2">
        <v>-90.468800000000002</v>
      </c>
      <c r="U5" s="2">
        <v>-70.593800000000002</v>
      </c>
      <c r="V5" s="2">
        <v>46.5625</v>
      </c>
      <c r="W5" s="2">
        <v>36.586199999999998</v>
      </c>
      <c r="X5" s="2">
        <v>55.5625</v>
      </c>
      <c r="Y5" s="2">
        <v>90.218800000000002</v>
      </c>
      <c r="Z5" s="2">
        <v>85.218800000000002</v>
      </c>
      <c r="AA5" s="2">
        <v>116.7586</v>
      </c>
      <c r="AB5" s="2">
        <v>-289.78100000000001</v>
      </c>
      <c r="AC5" s="2">
        <v>-148.81299999999999</v>
      </c>
      <c r="AD5" s="2">
        <v>4.4062999999999999</v>
      </c>
      <c r="AE5" s="2">
        <v>14.517200000000001</v>
      </c>
      <c r="AF5" s="2">
        <v>12.4063</v>
      </c>
      <c r="AG5" s="2">
        <v>9.875</v>
      </c>
    </row>
    <row r="6" spans="2:33" x14ac:dyDescent="0.2">
      <c r="B6" s="2">
        <v>59.031300000000002</v>
      </c>
      <c r="C6" s="2">
        <v>51.137900000000002</v>
      </c>
      <c r="D6" s="2">
        <v>-76.968800000000002</v>
      </c>
      <c r="E6" s="2">
        <v>-32.406300000000002</v>
      </c>
      <c r="F6" s="2">
        <v>-29.25</v>
      </c>
      <c r="G6" s="2">
        <v>-6.8620999999999999</v>
      </c>
      <c r="H6" s="2">
        <v>-3.25</v>
      </c>
      <c r="I6" s="2">
        <v>-4.4687999999999999</v>
      </c>
      <c r="J6" s="2">
        <v>48.9375</v>
      </c>
      <c r="K6" s="2">
        <v>11.206899999999999</v>
      </c>
      <c r="L6" s="2">
        <v>-65.0625</v>
      </c>
      <c r="M6" s="2">
        <v>-82.593800000000002</v>
      </c>
      <c r="N6" s="2">
        <v>-243.65600000000001</v>
      </c>
      <c r="O6" s="2">
        <v>-240.41399999999999</v>
      </c>
      <c r="P6" s="2">
        <v>72.343800000000002</v>
      </c>
      <c r="Q6" s="2">
        <v>137.375</v>
      </c>
      <c r="R6" s="2">
        <v>-6.4687999999999999</v>
      </c>
      <c r="S6" s="2">
        <v>5.5861999999999998</v>
      </c>
      <c r="T6" s="2">
        <v>-55.468800000000002</v>
      </c>
      <c r="U6" s="2">
        <v>-35.593800000000002</v>
      </c>
      <c r="V6" s="2">
        <v>-98.4375</v>
      </c>
      <c r="W6" s="2">
        <v>-108.414</v>
      </c>
      <c r="X6" s="2">
        <v>60.5625</v>
      </c>
      <c r="Y6" s="2">
        <v>95.218800000000002</v>
      </c>
      <c r="Z6" s="2">
        <v>-72.781300000000002</v>
      </c>
      <c r="AA6" s="2">
        <v>-41.241399999999999</v>
      </c>
      <c r="AB6" s="2">
        <v>-330.78100000000001</v>
      </c>
      <c r="AC6" s="2">
        <v>-189.81299999999999</v>
      </c>
      <c r="AD6" s="2">
        <v>10.4063</v>
      </c>
      <c r="AE6" s="2">
        <v>20.517199999999999</v>
      </c>
      <c r="AF6" s="2">
        <v>14.4063</v>
      </c>
      <c r="AG6" s="2">
        <v>11.875</v>
      </c>
    </row>
    <row r="7" spans="2:33" x14ac:dyDescent="0.2">
      <c r="B7" s="2">
        <v>7.0312999999999999</v>
      </c>
      <c r="C7" s="2">
        <v>-0.86209999999999998</v>
      </c>
      <c r="D7" s="2">
        <v>-37.968800000000002</v>
      </c>
      <c r="E7" s="2">
        <v>6.5937999999999999</v>
      </c>
      <c r="F7" s="2">
        <v>10.75</v>
      </c>
      <c r="G7" s="2">
        <v>33.137900000000002</v>
      </c>
      <c r="H7" s="2">
        <v>23.75</v>
      </c>
      <c r="I7" s="2">
        <v>22.531300000000002</v>
      </c>
      <c r="J7" s="2">
        <v>-13.0625</v>
      </c>
      <c r="K7" s="2">
        <v>-50.793100000000003</v>
      </c>
      <c r="L7" s="2">
        <v>11.9375</v>
      </c>
      <c r="M7" s="2">
        <v>-5.5937999999999999</v>
      </c>
      <c r="N7" s="2">
        <v>-24.656300000000002</v>
      </c>
      <c r="O7" s="2">
        <v>-21.413799999999998</v>
      </c>
      <c r="P7" s="2">
        <v>82.343800000000002</v>
      </c>
      <c r="Q7" s="2">
        <v>147.375</v>
      </c>
      <c r="R7" s="2">
        <v>-16.468800000000002</v>
      </c>
      <c r="S7" s="2">
        <v>-4.4138000000000002</v>
      </c>
      <c r="T7" s="2">
        <v>-12.4688</v>
      </c>
      <c r="U7" s="2">
        <v>7.4062999999999999</v>
      </c>
      <c r="V7" s="2">
        <v>-52.4375</v>
      </c>
      <c r="W7" s="2">
        <v>-62.413800000000002</v>
      </c>
      <c r="X7" s="2">
        <v>62.5625</v>
      </c>
      <c r="Y7" s="2">
        <v>97.218800000000002</v>
      </c>
      <c r="Z7" s="2">
        <v>-94.781300000000002</v>
      </c>
      <c r="AA7" s="2">
        <v>-63.241399999999999</v>
      </c>
      <c r="AB7" s="2">
        <v>-138.78100000000001</v>
      </c>
      <c r="AC7" s="2">
        <v>2.1875</v>
      </c>
      <c r="AD7" s="2">
        <v>-18.593800000000002</v>
      </c>
      <c r="AE7" s="2">
        <v>-8.4827999999999992</v>
      </c>
      <c r="AF7" s="2">
        <v>8.4062999999999999</v>
      </c>
      <c r="AG7" s="2">
        <v>5.875</v>
      </c>
    </row>
    <row r="8" spans="2:33" x14ac:dyDescent="0.2">
      <c r="B8" s="2">
        <v>-17.968800000000002</v>
      </c>
      <c r="C8" s="2">
        <v>-25.862100000000002</v>
      </c>
      <c r="D8" s="2">
        <v>-22.968800000000002</v>
      </c>
      <c r="E8" s="2">
        <v>21.593800000000002</v>
      </c>
      <c r="F8" s="2">
        <v>-26.25</v>
      </c>
      <c r="G8" s="2">
        <v>-3.8620999999999999</v>
      </c>
      <c r="H8" s="2">
        <v>12.75</v>
      </c>
      <c r="I8" s="2">
        <v>11.5313</v>
      </c>
      <c r="J8" s="2">
        <v>-48.0625</v>
      </c>
      <c r="K8" s="2">
        <v>-85.793099999999995</v>
      </c>
      <c r="L8" s="2">
        <v>29.9375</v>
      </c>
      <c r="M8" s="2">
        <v>12.4063</v>
      </c>
      <c r="N8" s="2">
        <v>18.343800000000002</v>
      </c>
      <c r="O8" s="2">
        <v>21.586200000000002</v>
      </c>
      <c r="P8" s="2">
        <v>12.3438</v>
      </c>
      <c r="Q8" s="2">
        <v>77.375</v>
      </c>
      <c r="R8" s="2">
        <v>-88.468800000000002</v>
      </c>
      <c r="S8" s="2">
        <v>-76.413799999999995</v>
      </c>
      <c r="T8" s="2">
        <v>-83.468800000000002</v>
      </c>
      <c r="U8" s="2">
        <v>-63.593800000000002</v>
      </c>
      <c r="V8" s="2">
        <v>-9.4375</v>
      </c>
      <c r="W8" s="2">
        <v>-19.413799999999998</v>
      </c>
      <c r="X8" s="2">
        <v>41.5625</v>
      </c>
      <c r="Y8" s="2">
        <v>76.218800000000002</v>
      </c>
      <c r="Z8" s="2">
        <v>-212.78100000000001</v>
      </c>
      <c r="AA8" s="2">
        <v>-181.24100000000001</v>
      </c>
      <c r="AB8" s="2">
        <v>-230.78100000000001</v>
      </c>
      <c r="AC8" s="2">
        <v>-89.8125</v>
      </c>
      <c r="AD8" s="2">
        <v>3.4062999999999999</v>
      </c>
      <c r="AE8" s="2">
        <v>13.517200000000001</v>
      </c>
      <c r="AF8" s="2">
        <v>9.4062999999999999</v>
      </c>
      <c r="AG8" s="2">
        <v>6.875</v>
      </c>
    </row>
    <row r="9" spans="2:33" x14ac:dyDescent="0.2">
      <c r="B9" s="2">
        <v>159.03129999999999</v>
      </c>
      <c r="C9" s="2">
        <v>151.1379</v>
      </c>
      <c r="D9" s="2">
        <v>-131.96899999999999</v>
      </c>
      <c r="E9" s="2">
        <v>-87.406300000000002</v>
      </c>
      <c r="F9" s="2">
        <v>13.75</v>
      </c>
      <c r="G9" s="2">
        <v>36.137900000000002</v>
      </c>
      <c r="H9" s="2">
        <v>-26.25</v>
      </c>
      <c r="I9" s="2">
        <v>-27.468800000000002</v>
      </c>
      <c r="J9" s="2">
        <v>-47.0625</v>
      </c>
      <c r="K9" s="2">
        <v>-84.793099999999995</v>
      </c>
      <c r="L9" s="2">
        <v>-189.06299999999999</v>
      </c>
      <c r="M9" s="2">
        <v>-206.59399999999999</v>
      </c>
      <c r="N9" s="2">
        <v>19.343800000000002</v>
      </c>
      <c r="O9" s="2">
        <v>22.586200000000002</v>
      </c>
      <c r="P9" s="2">
        <v>-18.656300000000002</v>
      </c>
      <c r="Q9" s="2">
        <v>46.375</v>
      </c>
      <c r="R9" s="2">
        <v>-100.46899999999999</v>
      </c>
      <c r="S9" s="2">
        <v>-88.413799999999995</v>
      </c>
      <c r="T9" s="2">
        <v>-126.46899999999999</v>
      </c>
      <c r="U9" s="2">
        <v>-106.59399999999999</v>
      </c>
      <c r="V9" s="2">
        <v>-39.4375</v>
      </c>
      <c r="W9" s="2">
        <v>-49.413800000000002</v>
      </c>
      <c r="X9" s="2">
        <v>34.5625</v>
      </c>
      <c r="Y9" s="2">
        <v>69.218800000000002</v>
      </c>
      <c r="Z9" s="2">
        <v>-28.781300000000002</v>
      </c>
      <c r="AA9" s="2">
        <v>2.7585999999999999</v>
      </c>
      <c r="AB9" s="2">
        <v>-449.78100000000001</v>
      </c>
      <c r="AC9" s="2">
        <v>-308.81299999999999</v>
      </c>
      <c r="AD9" s="2">
        <v>2.4062999999999999</v>
      </c>
      <c r="AE9" s="2">
        <v>12.517200000000001</v>
      </c>
      <c r="AF9" s="2">
        <v>17.406300000000002</v>
      </c>
      <c r="AG9" s="2">
        <v>14.875</v>
      </c>
    </row>
    <row r="10" spans="2:33" x14ac:dyDescent="0.2">
      <c r="B10" s="2">
        <v>-42.968800000000002</v>
      </c>
      <c r="C10" s="2">
        <v>-50.862099999999998</v>
      </c>
      <c r="D10" s="2">
        <v>-66.968800000000002</v>
      </c>
      <c r="E10" s="2">
        <v>-22.406300000000002</v>
      </c>
      <c r="F10" s="2">
        <v>11.75</v>
      </c>
      <c r="G10" s="2">
        <v>34.137900000000002</v>
      </c>
      <c r="H10" s="2">
        <v>0.75</v>
      </c>
      <c r="I10" s="2">
        <v>-0.46879999999999999</v>
      </c>
      <c r="J10" s="2">
        <v>-27.0625</v>
      </c>
      <c r="K10" s="2">
        <v>-64.793099999999995</v>
      </c>
      <c r="L10" s="2">
        <v>90.9375</v>
      </c>
      <c r="M10" s="2">
        <v>73.406300000000002</v>
      </c>
      <c r="N10" s="2">
        <v>5.3437999999999999</v>
      </c>
      <c r="O10" s="2">
        <v>8.5861999999999998</v>
      </c>
      <c r="P10" s="2">
        <v>14.3438</v>
      </c>
      <c r="Q10" s="2">
        <v>79.375</v>
      </c>
      <c r="R10" s="2">
        <v>16.531300000000002</v>
      </c>
      <c r="S10" s="2">
        <v>28.586200000000002</v>
      </c>
      <c r="T10" s="2">
        <v>-57.468800000000002</v>
      </c>
      <c r="U10" s="2">
        <v>-37.593800000000002</v>
      </c>
      <c r="V10" s="2">
        <v>60.5625</v>
      </c>
      <c r="W10" s="2">
        <v>50.586199999999998</v>
      </c>
      <c r="X10" s="2">
        <v>52.5625</v>
      </c>
      <c r="Y10" s="2">
        <v>87.218800000000002</v>
      </c>
      <c r="Z10" s="2">
        <v>-55.781300000000002</v>
      </c>
      <c r="AA10" s="2">
        <v>-24.241399999999999</v>
      </c>
      <c r="AB10" s="2">
        <v>-368.78100000000001</v>
      </c>
      <c r="AC10" s="2">
        <v>-227.81299999999999</v>
      </c>
      <c r="AD10" s="2">
        <v>-5.5937999999999999</v>
      </c>
      <c r="AE10" s="2">
        <v>4.5171999999999999</v>
      </c>
      <c r="AF10" s="2">
        <v>2.4062999999999999</v>
      </c>
      <c r="AG10" s="2">
        <v>-0.125</v>
      </c>
    </row>
    <row r="11" spans="2:33" x14ac:dyDescent="0.2">
      <c r="B11" s="2">
        <v>71.031300000000002</v>
      </c>
      <c r="C11" s="2">
        <v>63.137900000000002</v>
      </c>
      <c r="D11" s="2">
        <v>165.03129999999999</v>
      </c>
      <c r="E11" s="2">
        <v>209.59379999999999</v>
      </c>
      <c r="F11" s="2">
        <v>-57.25</v>
      </c>
      <c r="G11" s="2">
        <v>-34.862099999999998</v>
      </c>
      <c r="H11" s="2">
        <v>9.75</v>
      </c>
      <c r="I11" s="2">
        <v>8.5312999999999999</v>
      </c>
      <c r="J11" s="2">
        <v>-18.0625</v>
      </c>
      <c r="K11" s="2">
        <v>-55.793100000000003</v>
      </c>
      <c r="L11" s="2">
        <v>2.9375</v>
      </c>
      <c r="M11" s="2">
        <v>-14.5938</v>
      </c>
      <c r="N11" s="2">
        <v>-24.656300000000002</v>
      </c>
      <c r="O11" s="2">
        <v>-21.413799999999998</v>
      </c>
      <c r="P11" s="2">
        <v>61.343800000000002</v>
      </c>
      <c r="Q11" s="2">
        <v>126.375</v>
      </c>
      <c r="R11" s="2">
        <v>-96.468800000000002</v>
      </c>
      <c r="S11" s="2">
        <v>-84.413799999999995</v>
      </c>
      <c r="T11" s="2">
        <v>-35.468800000000002</v>
      </c>
      <c r="U11" s="2">
        <v>-15.5938</v>
      </c>
      <c r="V11" s="2">
        <v>-42.4375</v>
      </c>
      <c r="W11" s="2">
        <v>-52.413800000000002</v>
      </c>
      <c r="X11" s="2">
        <v>46.5625</v>
      </c>
      <c r="Y11" s="2">
        <v>81.218800000000002</v>
      </c>
      <c r="Z11" s="2">
        <v>-72.781300000000002</v>
      </c>
      <c r="AA11" s="2">
        <v>-41.241399999999999</v>
      </c>
      <c r="AB11" s="2">
        <v>-78.781300000000002</v>
      </c>
      <c r="AC11" s="2">
        <v>62.1875</v>
      </c>
      <c r="AD11" s="2">
        <v>-26.593800000000002</v>
      </c>
      <c r="AE11" s="2">
        <v>-16.482800000000001</v>
      </c>
      <c r="AF11" s="2">
        <v>12.4063</v>
      </c>
      <c r="AG11" s="2">
        <v>9.875</v>
      </c>
    </row>
    <row r="12" spans="2:33" x14ac:dyDescent="0.2">
      <c r="B12" s="2">
        <v>-32.968800000000002</v>
      </c>
      <c r="C12" s="2">
        <v>-40.862099999999998</v>
      </c>
      <c r="D12" s="2">
        <v>22.031300000000002</v>
      </c>
      <c r="E12" s="2">
        <v>66.593800000000002</v>
      </c>
      <c r="F12" s="2">
        <v>21.75</v>
      </c>
      <c r="G12" s="2">
        <v>44.137900000000002</v>
      </c>
      <c r="H12" s="2">
        <v>12.75</v>
      </c>
      <c r="I12" s="2">
        <v>11.5313</v>
      </c>
      <c r="J12" s="2">
        <v>-2.0625</v>
      </c>
      <c r="K12" s="2">
        <v>-39.793100000000003</v>
      </c>
      <c r="L12" s="2">
        <v>-57.0625</v>
      </c>
      <c r="M12" s="2">
        <v>-74.593800000000002</v>
      </c>
      <c r="N12" s="2">
        <v>29.343800000000002</v>
      </c>
      <c r="O12" s="2">
        <v>32.586199999999998</v>
      </c>
      <c r="P12" s="2">
        <v>-36.656300000000002</v>
      </c>
      <c r="Q12" s="2">
        <v>28.375</v>
      </c>
      <c r="R12" s="2">
        <v>-67.468800000000002</v>
      </c>
      <c r="S12" s="2">
        <v>-55.413800000000002</v>
      </c>
      <c r="T12" s="2">
        <v>-127.46899999999999</v>
      </c>
      <c r="U12" s="2">
        <v>-107.59399999999999</v>
      </c>
      <c r="V12" s="2">
        <v>13.5625</v>
      </c>
      <c r="W12" s="2">
        <v>3.5861999999999998</v>
      </c>
      <c r="X12" s="2">
        <v>45.5625</v>
      </c>
      <c r="Y12" s="2">
        <v>80.218800000000002</v>
      </c>
      <c r="Z12" s="2">
        <v>-43.781300000000002</v>
      </c>
      <c r="AA12" s="2">
        <v>-12.241400000000001</v>
      </c>
      <c r="AB12" s="2">
        <v>-84.781300000000002</v>
      </c>
      <c r="AC12" s="2">
        <v>56.1875</v>
      </c>
      <c r="AD12" s="2">
        <v>0.40629999999999999</v>
      </c>
      <c r="AE12" s="2">
        <v>10.517200000000001</v>
      </c>
      <c r="AF12" s="2">
        <v>5.4062999999999999</v>
      </c>
      <c r="AG12" s="2">
        <v>2.875</v>
      </c>
    </row>
    <row r="13" spans="2:33" x14ac:dyDescent="0.2">
      <c r="B13" s="2">
        <v>-45.968800000000002</v>
      </c>
      <c r="C13" s="2">
        <v>-53.862099999999998</v>
      </c>
      <c r="D13" s="2">
        <v>-117.96899999999999</v>
      </c>
      <c r="E13" s="2">
        <v>-73.406300000000002</v>
      </c>
      <c r="F13" s="2">
        <v>-33.25</v>
      </c>
      <c r="G13" s="2">
        <v>-10.8621</v>
      </c>
      <c r="H13" s="2">
        <v>13.75</v>
      </c>
      <c r="I13" s="2">
        <v>12.5313</v>
      </c>
      <c r="J13" s="2">
        <v>-70.0625</v>
      </c>
      <c r="K13" s="2">
        <v>-107.79300000000001</v>
      </c>
      <c r="L13" s="2">
        <v>-83.0625</v>
      </c>
      <c r="M13" s="2">
        <v>-100.59399999999999</v>
      </c>
      <c r="N13" s="2">
        <v>31.343800000000002</v>
      </c>
      <c r="O13" s="2">
        <v>34.586199999999998</v>
      </c>
      <c r="P13" s="2">
        <v>-218.65600000000001</v>
      </c>
      <c r="Q13" s="2">
        <v>-153.625</v>
      </c>
      <c r="R13" s="2">
        <v>-147.46899999999999</v>
      </c>
      <c r="S13" s="2">
        <v>-135.41399999999999</v>
      </c>
      <c r="T13" s="2">
        <v>-75.468800000000002</v>
      </c>
      <c r="U13" s="2">
        <v>-55.593800000000002</v>
      </c>
      <c r="V13" s="2">
        <v>11.5625</v>
      </c>
      <c r="W13" s="2">
        <v>1.5862000000000001</v>
      </c>
      <c r="X13" s="2">
        <v>-120.438</v>
      </c>
      <c r="Y13" s="2">
        <v>-85.781300000000002</v>
      </c>
      <c r="Z13" s="2">
        <v>-75.781300000000002</v>
      </c>
      <c r="AA13" s="2">
        <v>-44.241399999999999</v>
      </c>
      <c r="AB13" s="2">
        <v>-238.78100000000001</v>
      </c>
      <c r="AC13" s="2">
        <v>-97.8125</v>
      </c>
      <c r="AD13" s="2">
        <v>10.4063</v>
      </c>
      <c r="AE13" s="2">
        <v>20.517199999999999</v>
      </c>
      <c r="AF13" s="2">
        <v>0.40629999999999999</v>
      </c>
      <c r="AG13" s="2">
        <v>-2.125</v>
      </c>
    </row>
    <row r="14" spans="2:33" x14ac:dyDescent="0.2">
      <c r="B14" s="2">
        <v>46.031300000000002</v>
      </c>
      <c r="C14" s="2">
        <v>38.137900000000002</v>
      </c>
      <c r="D14" s="2">
        <v>-57.968800000000002</v>
      </c>
      <c r="E14" s="2">
        <v>-13.4063</v>
      </c>
      <c r="F14" s="2">
        <v>-4.25</v>
      </c>
      <c r="G14" s="2">
        <v>18.137899999999998</v>
      </c>
      <c r="H14" s="2">
        <v>13.75</v>
      </c>
      <c r="I14" s="2">
        <v>12.5313</v>
      </c>
      <c r="J14" s="2">
        <v>-83.0625</v>
      </c>
      <c r="K14" s="2">
        <v>-120.79300000000001</v>
      </c>
      <c r="L14" s="2">
        <v>-125.063</v>
      </c>
      <c r="M14" s="2">
        <v>-142.59399999999999</v>
      </c>
      <c r="N14" s="2">
        <v>-54.656300000000002</v>
      </c>
      <c r="O14" s="2">
        <v>-51.413800000000002</v>
      </c>
      <c r="P14" s="2">
        <v>-75.656300000000002</v>
      </c>
      <c r="Q14" s="2">
        <v>-10.625</v>
      </c>
      <c r="R14" s="2">
        <v>-37.468800000000002</v>
      </c>
      <c r="S14" s="2">
        <v>-25.413799999999998</v>
      </c>
      <c r="T14" s="2">
        <v>-115.46899999999999</v>
      </c>
      <c r="U14" s="2">
        <v>-95.593800000000002</v>
      </c>
      <c r="V14" s="2">
        <v>-92.4375</v>
      </c>
      <c r="W14" s="2">
        <v>-102.414</v>
      </c>
      <c r="X14" s="2">
        <v>-10.4375</v>
      </c>
      <c r="Y14" s="2">
        <v>24.218800000000002</v>
      </c>
      <c r="Z14" s="2">
        <v>-67.781300000000002</v>
      </c>
      <c r="AA14" s="2">
        <v>-36.241399999999999</v>
      </c>
      <c r="AB14" s="2">
        <v>-214.78100000000001</v>
      </c>
      <c r="AC14" s="2">
        <v>-73.8125</v>
      </c>
      <c r="AD14" s="2">
        <v>7.4062999999999999</v>
      </c>
      <c r="AE14" s="2">
        <v>17.517199999999999</v>
      </c>
      <c r="AF14" s="2">
        <v>3.4062999999999999</v>
      </c>
      <c r="AG14" s="2">
        <v>0.875</v>
      </c>
    </row>
    <row r="15" spans="2:33" x14ac:dyDescent="0.2">
      <c r="B15" s="2">
        <v>-87.968800000000002</v>
      </c>
      <c r="C15" s="2">
        <v>-95.862099999999998</v>
      </c>
      <c r="D15" s="2">
        <v>-96.968800000000002</v>
      </c>
      <c r="E15" s="2">
        <v>-52.406300000000002</v>
      </c>
      <c r="F15" s="2">
        <v>-37.25</v>
      </c>
      <c r="G15" s="2">
        <v>-14.8621</v>
      </c>
      <c r="H15" s="2">
        <v>6.75</v>
      </c>
      <c r="I15" s="2">
        <v>5.5312999999999999</v>
      </c>
      <c r="J15" s="2">
        <v>7.9375</v>
      </c>
      <c r="K15" s="2">
        <v>-29.793099999999999</v>
      </c>
      <c r="L15" s="2">
        <v>-92.0625</v>
      </c>
      <c r="M15" s="2">
        <v>-109.59399999999999</v>
      </c>
      <c r="N15" s="2">
        <v>-102.65600000000001</v>
      </c>
      <c r="O15" s="2">
        <v>-99.413799999999995</v>
      </c>
      <c r="P15" s="2">
        <v>-195.65600000000001</v>
      </c>
      <c r="Q15" s="2">
        <v>-130.625</v>
      </c>
      <c r="R15" s="2">
        <v>28.531300000000002</v>
      </c>
      <c r="S15" s="2">
        <v>40.586199999999998</v>
      </c>
      <c r="T15" s="2">
        <v>-60.468800000000002</v>
      </c>
      <c r="U15" s="2">
        <v>-40.593800000000002</v>
      </c>
      <c r="V15" s="2">
        <v>-10.4375</v>
      </c>
      <c r="W15" s="2">
        <v>-20.413799999999998</v>
      </c>
      <c r="X15" s="2">
        <v>-44.4375</v>
      </c>
      <c r="Y15" s="2">
        <v>-9.7812999999999999</v>
      </c>
      <c r="Z15" s="2">
        <v>-358.78100000000001</v>
      </c>
      <c r="AA15" s="2">
        <v>-327.24099999999999</v>
      </c>
      <c r="AB15" s="2">
        <v>-24.781300000000002</v>
      </c>
      <c r="AC15" s="2">
        <v>116.1875</v>
      </c>
      <c r="AD15" s="2">
        <v>1.4063000000000001</v>
      </c>
      <c r="AE15" s="2">
        <v>11.517200000000001</v>
      </c>
      <c r="AF15" s="2">
        <v>19.406300000000002</v>
      </c>
      <c r="AG15" s="2">
        <v>16.875</v>
      </c>
    </row>
    <row r="16" spans="2:33" x14ac:dyDescent="0.2">
      <c r="B16" s="2">
        <v>63.031300000000002</v>
      </c>
      <c r="C16" s="2">
        <v>55.137900000000002</v>
      </c>
      <c r="D16" s="2">
        <v>-136.96899999999999</v>
      </c>
      <c r="E16" s="2">
        <v>-92.406300000000002</v>
      </c>
      <c r="F16" s="2">
        <v>-78.25</v>
      </c>
      <c r="G16" s="2">
        <v>-55.862099999999998</v>
      </c>
      <c r="H16" s="2">
        <v>4.75</v>
      </c>
      <c r="I16" s="2">
        <v>3.5312999999999999</v>
      </c>
      <c r="J16" s="2">
        <v>-97.0625</v>
      </c>
      <c r="K16" s="2">
        <v>-134.79300000000001</v>
      </c>
      <c r="L16" s="2">
        <v>-27.0625</v>
      </c>
      <c r="M16" s="2">
        <v>-44.593800000000002</v>
      </c>
      <c r="N16" s="2">
        <v>-250.65600000000001</v>
      </c>
      <c r="O16" s="2">
        <v>-247.41399999999999</v>
      </c>
      <c r="P16" s="2">
        <v>-75.656300000000002</v>
      </c>
      <c r="Q16" s="2">
        <v>-10.625</v>
      </c>
      <c r="R16" s="2">
        <v>-96.468800000000002</v>
      </c>
      <c r="S16" s="2">
        <v>-84.413799999999995</v>
      </c>
      <c r="T16" s="2">
        <v>-61.468800000000002</v>
      </c>
      <c r="U16" s="2">
        <v>-41.593800000000002</v>
      </c>
      <c r="V16" s="2">
        <v>-82.4375</v>
      </c>
      <c r="W16" s="2">
        <v>-92.413799999999995</v>
      </c>
      <c r="X16" s="2">
        <v>-232.43799999999999</v>
      </c>
      <c r="Y16" s="2">
        <v>-197.78100000000001</v>
      </c>
      <c r="Z16" s="2">
        <v>-183.78100000000001</v>
      </c>
      <c r="AA16" s="2">
        <v>-152.24100000000001</v>
      </c>
      <c r="AB16" s="2">
        <v>-402.78100000000001</v>
      </c>
      <c r="AC16" s="2">
        <v>-261.81299999999999</v>
      </c>
      <c r="AD16" s="2">
        <v>3.4062999999999999</v>
      </c>
      <c r="AE16" s="2">
        <v>13.517200000000001</v>
      </c>
      <c r="AF16" s="2">
        <v>5.4062999999999999</v>
      </c>
      <c r="AG16" s="2">
        <v>2.875</v>
      </c>
    </row>
    <row r="17" spans="2:33" x14ac:dyDescent="0.2">
      <c r="B17" s="2">
        <v>-9.9687999999999999</v>
      </c>
      <c r="C17" s="2">
        <v>-17.862100000000002</v>
      </c>
      <c r="D17" s="2">
        <v>-78.968800000000002</v>
      </c>
      <c r="E17" s="2">
        <v>-34.406300000000002</v>
      </c>
      <c r="F17" s="2">
        <v>-85.25</v>
      </c>
      <c r="G17" s="2">
        <v>-62.862099999999998</v>
      </c>
      <c r="H17" s="2">
        <v>3.75</v>
      </c>
      <c r="I17" s="2">
        <v>2.5312999999999999</v>
      </c>
      <c r="J17" s="2">
        <v>-101.063</v>
      </c>
      <c r="K17" s="2">
        <v>-138.79300000000001</v>
      </c>
      <c r="L17" s="2">
        <v>-62.0625</v>
      </c>
      <c r="M17" s="2">
        <v>-79.593800000000002</v>
      </c>
      <c r="N17" s="2">
        <v>-273.65600000000001</v>
      </c>
      <c r="O17" s="2">
        <v>-270.41399999999999</v>
      </c>
      <c r="P17" s="2">
        <v>-222.65600000000001</v>
      </c>
      <c r="Q17" s="2">
        <v>-157.625</v>
      </c>
      <c r="R17" s="2">
        <v>-11.4688</v>
      </c>
      <c r="S17" s="2">
        <v>0.58620000000000005</v>
      </c>
      <c r="T17" s="2">
        <v>-69.468800000000002</v>
      </c>
      <c r="U17" s="2">
        <v>-49.593800000000002</v>
      </c>
      <c r="V17" s="2">
        <v>-150.43799999999999</v>
      </c>
      <c r="W17" s="2">
        <v>-160.41399999999999</v>
      </c>
      <c r="X17" s="2">
        <v>-87.4375</v>
      </c>
      <c r="Y17" s="2">
        <v>-52.781300000000002</v>
      </c>
      <c r="Z17" s="2">
        <v>-92.781300000000002</v>
      </c>
      <c r="AA17" s="2">
        <v>-61.241399999999999</v>
      </c>
      <c r="AB17" s="2">
        <v>-212.78100000000001</v>
      </c>
      <c r="AC17" s="2">
        <v>-71.8125</v>
      </c>
      <c r="AD17" s="2">
        <v>4.4062999999999999</v>
      </c>
      <c r="AE17" s="2">
        <v>14.517200000000001</v>
      </c>
      <c r="AF17" s="2">
        <v>5.4062999999999999</v>
      </c>
      <c r="AG17" s="2">
        <v>2.875</v>
      </c>
    </row>
    <row r="18" spans="2:33" x14ac:dyDescent="0.2">
      <c r="B18" s="2">
        <v>-133.96899999999999</v>
      </c>
      <c r="C18" s="2">
        <v>-141.86199999999999</v>
      </c>
      <c r="D18" s="2">
        <v>-95.968800000000002</v>
      </c>
      <c r="E18" s="2">
        <v>-51.406300000000002</v>
      </c>
      <c r="F18" s="2">
        <v>-4.25</v>
      </c>
      <c r="G18" s="2">
        <v>18.137899999999998</v>
      </c>
      <c r="H18" s="2">
        <v>-19.25</v>
      </c>
      <c r="I18" s="2">
        <v>-20.468800000000002</v>
      </c>
      <c r="J18" s="2">
        <v>-51.0625</v>
      </c>
      <c r="K18" s="2">
        <v>-88.793099999999995</v>
      </c>
      <c r="L18" s="2">
        <v>-131.06299999999999</v>
      </c>
      <c r="M18" s="2">
        <v>-148.59399999999999</v>
      </c>
      <c r="N18" s="2">
        <v>-16.656300000000002</v>
      </c>
      <c r="O18" s="2">
        <v>-13.4138</v>
      </c>
      <c r="P18" s="2">
        <v>-151.65600000000001</v>
      </c>
      <c r="Q18" s="2">
        <v>-86.625</v>
      </c>
      <c r="R18" s="2">
        <v>0.53129999999999999</v>
      </c>
      <c r="S18" s="2">
        <v>12.5862</v>
      </c>
      <c r="T18" s="2">
        <v>-111.46899999999999</v>
      </c>
      <c r="U18" s="2">
        <v>-91.593800000000002</v>
      </c>
      <c r="V18" s="2">
        <v>-82.4375</v>
      </c>
      <c r="W18" s="2">
        <v>-92.413799999999995</v>
      </c>
      <c r="X18" s="2">
        <v>-40.4375</v>
      </c>
      <c r="Y18" s="2">
        <v>-5.7812999999999999</v>
      </c>
      <c r="Z18" s="2">
        <v>-171.78100000000001</v>
      </c>
      <c r="AA18" s="2">
        <v>-140.24100000000001</v>
      </c>
      <c r="AB18" s="2">
        <v>-152.78100000000001</v>
      </c>
      <c r="AC18" s="2">
        <v>-11.8125</v>
      </c>
      <c r="AD18" s="2">
        <v>8.4062999999999999</v>
      </c>
      <c r="AE18" s="2">
        <v>18.517199999999999</v>
      </c>
      <c r="AF18" s="2">
        <v>12.4063</v>
      </c>
      <c r="AG18" s="2">
        <v>9.875</v>
      </c>
    </row>
    <row r="19" spans="2:33" x14ac:dyDescent="0.2">
      <c r="B19" s="2">
        <v>-38.968800000000002</v>
      </c>
      <c r="C19" s="2">
        <v>-46.862099999999998</v>
      </c>
      <c r="D19" s="2">
        <v>-67.968800000000002</v>
      </c>
      <c r="E19" s="2">
        <v>-23.406300000000002</v>
      </c>
      <c r="F19" s="2">
        <v>-115.25</v>
      </c>
      <c r="G19" s="2">
        <v>-92.862099999999998</v>
      </c>
      <c r="H19" s="2">
        <v>14.75</v>
      </c>
      <c r="I19" s="2">
        <v>13.5313</v>
      </c>
      <c r="J19" s="2">
        <v>-132.06299999999999</v>
      </c>
      <c r="K19" s="2">
        <v>-169.79300000000001</v>
      </c>
      <c r="L19" s="2">
        <v>-93.0625</v>
      </c>
      <c r="M19" s="2">
        <v>-110.59399999999999</v>
      </c>
      <c r="N19" s="2">
        <v>-123.65600000000001</v>
      </c>
      <c r="O19" s="2">
        <v>-120.414</v>
      </c>
      <c r="P19" s="2">
        <v>-66.656300000000002</v>
      </c>
      <c r="Q19" s="2">
        <v>-1.625</v>
      </c>
      <c r="R19" s="2">
        <v>-121.46899999999999</v>
      </c>
      <c r="S19" s="2">
        <v>-109.414</v>
      </c>
      <c r="T19" s="2">
        <v>-122.46899999999999</v>
      </c>
      <c r="U19" s="2">
        <v>-102.59399999999999</v>
      </c>
      <c r="V19" s="2">
        <v>-104.438</v>
      </c>
      <c r="W19" s="2">
        <v>-114.414</v>
      </c>
      <c r="X19" s="2">
        <v>-41.4375</v>
      </c>
      <c r="Y19" s="2">
        <v>-6.7812999999999999</v>
      </c>
      <c r="Z19" s="2">
        <v>-148.78100000000001</v>
      </c>
      <c r="AA19" s="2">
        <v>-117.241</v>
      </c>
      <c r="AB19" s="2">
        <v>-245.78100000000001</v>
      </c>
      <c r="AC19" s="2">
        <v>-104.813</v>
      </c>
      <c r="AD19" s="2">
        <v>-14.5938</v>
      </c>
      <c r="AE19" s="2">
        <v>-4.4828000000000001</v>
      </c>
      <c r="AF19" s="2">
        <v>1.4063000000000001</v>
      </c>
      <c r="AG19" s="2">
        <v>-1.125</v>
      </c>
    </row>
    <row r="20" spans="2:33" x14ac:dyDescent="0.2">
      <c r="B20" s="2">
        <v>47.031300000000002</v>
      </c>
      <c r="C20" s="2">
        <v>39.137900000000002</v>
      </c>
      <c r="D20" s="2">
        <v>17.031300000000002</v>
      </c>
      <c r="E20" s="2">
        <v>61.593800000000002</v>
      </c>
      <c r="F20" s="2">
        <v>-38.25</v>
      </c>
      <c r="G20" s="2">
        <v>-15.8621</v>
      </c>
      <c r="H20" s="2">
        <v>11.75</v>
      </c>
      <c r="I20" s="2">
        <v>10.5313</v>
      </c>
      <c r="J20" s="2">
        <v>-81.0625</v>
      </c>
      <c r="K20" s="2">
        <v>-118.79300000000001</v>
      </c>
      <c r="L20" s="2">
        <v>-53.0625</v>
      </c>
      <c r="M20" s="2">
        <v>-70.593800000000002</v>
      </c>
      <c r="N20" s="2">
        <v>-163.65600000000001</v>
      </c>
      <c r="O20" s="2">
        <v>-160.41399999999999</v>
      </c>
      <c r="P20" s="2">
        <v>0.34379999999999999</v>
      </c>
      <c r="Q20" s="2">
        <v>65.375</v>
      </c>
      <c r="R20" s="2">
        <v>-108.46899999999999</v>
      </c>
      <c r="S20" s="2">
        <v>-96.413799999999995</v>
      </c>
      <c r="T20" s="2">
        <v>-151.46899999999999</v>
      </c>
      <c r="U20" s="2">
        <v>-131.59399999999999</v>
      </c>
      <c r="V20" s="2">
        <v>-108.438</v>
      </c>
      <c r="W20" s="2">
        <v>-118.414</v>
      </c>
      <c r="X20" s="2">
        <v>36.5625</v>
      </c>
      <c r="Y20" s="2">
        <v>71.218800000000002</v>
      </c>
      <c r="Z20" s="2">
        <v>22.218800000000002</v>
      </c>
      <c r="AA20" s="2">
        <v>53.758600000000001</v>
      </c>
      <c r="AB20" s="2">
        <v>-178.78100000000001</v>
      </c>
      <c r="AC20" s="2">
        <v>-37.8125</v>
      </c>
      <c r="AD20" s="2">
        <v>-40.593800000000002</v>
      </c>
      <c r="AE20" s="2">
        <v>-30.482800000000001</v>
      </c>
      <c r="AF20" s="2">
        <v>5.4062999999999999</v>
      </c>
      <c r="AG20" s="2">
        <v>2.875</v>
      </c>
    </row>
    <row r="21" spans="2:33" x14ac:dyDescent="0.2">
      <c r="B21" s="2">
        <v>-101.96899999999999</v>
      </c>
      <c r="C21" s="2">
        <v>-109.86199999999999</v>
      </c>
      <c r="D21" s="2">
        <v>37.031300000000002</v>
      </c>
      <c r="E21" s="2">
        <v>81.593800000000002</v>
      </c>
      <c r="F21" s="2">
        <v>-44.25</v>
      </c>
      <c r="G21" s="2">
        <v>-21.862100000000002</v>
      </c>
      <c r="H21" s="2">
        <v>-16.25</v>
      </c>
      <c r="I21" s="2">
        <v>-17.468800000000002</v>
      </c>
      <c r="J21" s="2">
        <v>-59.0625</v>
      </c>
      <c r="K21" s="2">
        <v>-96.793099999999995</v>
      </c>
      <c r="L21" s="2">
        <v>38.9375</v>
      </c>
      <c r="M21" s="2">
        <v>21.406300000000002</v>
      </c>
      <c r="N21" s="2">
        <v>-109.65600000000001</v>
      </c>
      <c r="O21" s="2">
        <v>-106.414</v>
      </c>
      <c r="P21" s="2">
        <v>53.343800000000002</v>
      </c>
      <c r="Q21" s="2">
        <v>118.375</v>
      </c>
      <c r="R21" s="2">
        <v>-103.46899999999999</v>
      </c>
      <c r="S21" s="2">
        <v>-91.413799999999995</v>
      </c>
      <c r="T21" s="2">
        <v>-57.468800000000002</v>
      </c>
      <c r="U21" s="2">
        <v>-37.593800000000002</v>
      </c>
      <c r="V21" s="2">
        <v>-159.43799999999999</v>
      </c>
      <c r="W21" s="2">
        <v>-169.41399999999999</v>
      </c>
      <c r="X21" s="2">
        <v>54.5625</v>
      </c>
      <c r="Y21" s="2">
        <v>89.218800000000002</v>
      </c>
      <c r="Z21" s="2">
        <v>-93.781300000000002</v>
      </c>
      <c r="AA21" s="2">
        <v>-62.241399999999999</v>
      </c>
      <c r="AB21" s="2">
        <v>-315.78100000000001</v>
      </c>
      <c r="AC21" s="2">
        <v>-174.81299999999999</v>
      </c>
      <c r="AD21" s="2">
        <v>-36.593800000000002</v>
      </c>
      <c r="AE21" s="2">
        <v>-26.482800000000001</v>
      </c>
      <c r="AF21" s="2">
        <v>7.4062999999999999</v>
      </c>
      <c r="AG21" s="2">
        <v>4.875</v>
      </c>
    </row>
    <row r="22" spans="2:33" x14ac:dyDescent="0.2">
      <c r="B22" s="2">
        <v>-45.968800000000002</v>
      </c>
      <c r="C22" s="2">
        <v>-53.862099999999998</v>
      </c>
      <c r="D22" s="2">
        <v>100.0313</v>
      </c>
      <c r="E22" s="2">
        <v>144.59379999999999</v>
      </c>
      <c r="F22" s="2">
        <v>-192.25</v>
      </c>
      <c r="G22" s="2">
        <v>-169.86199999999999</v>
      </c>
      <c r="H22" s="2">
        <v>1.75</v>
      </c>
      <c r="I22" s="2">
        <v>0.53129999999999999</v>
      </c>
      <c r="J22" s="2">
        <v>-214.06299999999999</v>
      </c>
      <c r="K22" s="2">
        <v>-251.79300000000001</v>
      </c>
      <c r="L22" s="2">
        <v>-24.0625</v>
      </c>
      <c r="M22" s="2">
        <v>-41.593800000000002</v>
      </c>
      <c r="N22" s="2">
        <v>-88.656300000000002</v>
      </c>
      <c r="O22" s="2">
        <v>-85.413799999999995</v>
      </c>
      <c r="P22" s="2">
        <v>-16.656300000000002</v>
      </c>
      <c r="Q22" s="2">
        <v>48.375</v>
      </c>
      <c r="R22" s="2">
        <v>-124.46899999999999</v>
      </c>
      <c r="S22" s="2">
        <v>-112.414</v>
      </c>
      <c r="T22" s="2">
        <v>-61.468800000000002</v>
      </c>
      <c r="U22" s="2">
        <v>-41.593800000000002</v>
      </c>
      <c r="V22" s="2">
        <v>-75.4375</v>
      </c>
      <c r="W22" s="2">
        <v>-85.413799999999995</v>
      </c>
      <c r="X22" s="2">
        <v>-3.4375</v>
      </c>
      <c r="Y22" s="2">
        <v>31.218800000000002</v>
      </c>
      <c r="Z22" s="2">
        <v>-282.78100000000001</v>
      </c>
      <c r="AA22" s="2">
        <v>-251.24100000000001</v>
      </c>
      <c r="AB22" s="2">
        <v>-251.78100000000001</v>
      </c>
      <c r="AC22" s="2">
        <v>-110.813</v>
      </c>
      <c r="AD22" s="2">
        <v>-68.593800000000002</v>
      </c>
      <c r="AE22" s="2">
        <v>-58.482799999999997</v>
      </c>
      <c r="AF22" s="2">
        <v>4.4062999999999999</v>
      </c>
      <c r="AG22" s="2">
        <v>1.875</v>
      </c>
    </row>
    <row r="23" spans="2:33" x14ac:dyDescent="0.2">
      <c r="B23" s="2">
        <v>-34.968800000000002</v>
      </c>
      <c r="C23" s="2">
        <v>-42.862099999999998</v>
      </c>
      <c r="D23" s="2">
        <v>-39.968800000000002</v>
      </c>
      <c r="E23" s="2">
        <v>4.5937999999999999</v>
      </c>
      <c r="F23" s="2">
        <v>-47.25</v>
      </c>
      <c r="G23" s="2">
        <v>-24.862100000000002</v>
      </c>
      <c r="H23" s="2">
        <v>19.75</v>
      </c>
      <c r="I23" s="2">
        <v>18.531300000000002</v>
      </c>
      <c r="J23" s="2">
        <v>-266.06299999999999</v>
      </c>
      <c r="K23" s="2">
        <v>-303.79300000000001</v>
      </c>
      <c r="L23" s="2">
        <v>-22.0625</v>
      </c>
      <c r="M23" s="2">
        <v>-39.593800000000002</v>
      </c>
      <c r="N23" s="2">
        <v>-40.656300000000002</v>
      </c>
      <c r="O23" s="2">
        <v>-37.413800000000002</v>
      </c>
      <c r="P23" s="2">
        <v>56.343800000000002</v>
      </c>
      <c r="Q23" s="2">
        <v>121.375</v>
      </c>
      <c r="R23" s="2">
        <v>-138.46899999999999</v>
      </c>
      <c r="S23" s="2">
        <v>-126.414</v>
      </c>
      <c r="T23" s="2">
        <v>-171.46899999999999</v>
      </c>
      <c r="U23" s="2">
        <v>-151.59399999999999</v>
      </c>
      <c r="V23" s="2">
        <v>57.5625</v>
      </c>
      <c r="W23" s="2">
        <v>47.586199999999998</v>
      </c>
      <c r="X23" s="2">
        <v>67.5625</v>
      </c>
      <c r="Y23" s="2">
        <v>102.2188</v>
      </c>
      <c r="Z23" s="2">
        <v>-370.78100000000001</v>
      </c>
      <c r="AA23" s="2">
        <v>-339.24099999999999</v>
      </c>
      <c r="AB23" s="2">
        <v>-184.78100000000001</v>
      </c>
      <c r="AC23" s="2">
        <v>-43.8125</v>
      </c>
      <c r="AD23" s="2">
        <v>5.4062999999999999</v>
      </c>
      <c r="AE23" s="2">
        <v>15.517200000000001</v>
      </c>
      <c r="AF23" s="2">
        <v>19.406300000000002</v>
      </c>
      <c r="AG23" s="2">
        <v>16.875</v>
      </c>
    </row>
    <row r="24" spans="2:33" x14ac:dyDescent="0.2">
      <c r="B24" s="2">
        <v>-29.968800000000002</v>
      </c>
      <c r="C24" s="2">
        <v>-37.862099999999998</v>
      </c>
      <c r="D24" s="2">
        <v>-72.968800000000002</v>
      </c>
      <c r="E24" s="2">
        <v>-28.406300000000002</v>
      </c>
      <c r="F24" s="2">
        <v>-2.25</v>
      </c>
      <c r="G24" s="2">
        <v>20.137899999999998</v>
      </c>
      <c r="H24" s="2">
        <v>11.75</v>
      </c>
      <c r="I24" s="2">
        <v>10.5313</v>
      </c>
      <c r="J24" s="2">
        <v>-100.063</v>
      </c>
      <c r="K24" s="2">
        <v>-137.79300000000001</v>
      </c>
      <c r="L24" s="2">
        <v>-64.0625</v>
      </c>
      <c r="M24" s="2">
        <v>-81.593800000000002</v>
      </c>
      <c r="N24" s="2">
        <v>-71.656300000000002</v>
      </c>
      <c r="O24" s="2">
        <v>-68.413799999999995</v>
      </c>
      <c r="P24" s="2">
        <v>57.343800000000002</v>
      </c>
      <c r="Q24" s="2">
        <v>122.375</v>
      </c>
      <c r="R24" s="2">
        <v>-80.468800000000002</v>
      </c>
      <c r="S24" s="2">
        <v>-68.413799999999995</v>
      </c>
      <c r="T24" s="2">
        <v>-162.46899999999999</v>
      </c>
      <c r="U24" s="2">
        <v>-142.59399999999999</v>
      </c>
      <c r="V24" s="2">
        <v>4.5625</v>
      </c>
      <c r="W24" s="2">
        <v>-5.4138000000000002</v>
      </c>
      <c r="X24" s="2">
        <v>45.5625</v>
      </c>
      <c r="Y24" s="2">
        <v>80.218800000000002</v>
      </c>
      <c r="Z24" s="2">
        <v>-42.781300000000002</v>
      </c>
      <c r="AA24" s="2">
        <v>-11.241400000000001</v>
      </c>
      <c r="AB24" s="2">
        <v>-440.78100000000001</v>
      </c>
      <c r="AC24" s="2">
        <v>-299.81299999999999</v>
      </c>
      <c r="AD24" s="2">
        <v>-2.5937999999999999</v>
      </c>
      <c r="AE24" s="2">
        <v>7.5171999999999999</v>
      </c>
      <c r="AF24" s="2">
        <v>3.4062999999999999</v>
      </c>
      <c r="AG24" s="2">
        <v>0.875</v>
      </c>
    </row>
    <row r="25" spans="2:33" x14ac:dyDescent="0.2">
      <c r="B25" s="2">
        <v>25.031300000000002</v>
      </c>
      <c r="C25" s="2">
        <v>17.137899999999998</v>
      </c>
      <c r="D25" s="2">
        <v>-40.968800000000002</v>
      </c>
      <c r="E25" s="2">
        <v>3.5937999999999999</v>
      </c>
      <c r="F25" s="2">
        <v>-15.25</v>
      </c>
      <c r="G25" s="2">
        <v>7.1379000000000001</v>
      </c>
      <c r="H25" s="2">
        <v>19.75</v>
      </c>
      <c r="I25" s="2">
        <v>18.531300000000002</v>
      </c>
      <c r="J25" s="2">
        <v>23.9375</v>
      </c>
      <c r="K25" s="2">
        <v>-13.793100000000001</v>
      </c>
      <c r="L25" s="2">
        <v>-11.0625</v>
      </c>
      <c r="M25" s="2">
        <v>-28.593800000000002</v>
      </c>
      <c r="N25" s="2">
        <v>-168.65600000000001</v>
      </c>
      <c r="O25" s="2">
        <v>-165.41399999999999</v>
      </c>
      <c r="P25" s="2">
        <v>-48.656300000000002</v>
      </c>
      <c r="Q25" s="2">
        <v>16.375</v>
      </c>
      <c r="R25" s="2">
        <v>-54.468800000000002</v>
      </c>
      <c r="S25" s="2">
        <v>-42.413800000000002</v>
      </c>
      <c r="T25" s="2">
        <v>-69.468800000000002</v>
      </c>
      <c r="U25" s="2">
        <v>-49.593800000000002</v>
      </c>
      <c r="V25" s="2">
        <v>-16.4375</v>
      </c>
      <c r="W25" s="2">
        <v>-26.413799999999998</v>
      </c>
      <c r="X25" s="2">
        <v>-8.4375</v>
      </c>
      <c r="Y25" s="2">
        <v>26.218800000000002</v>
      </c>
      <c r="Z25" s="2">
        <v>-82.781300000000002</v>
      </c>
      <c r="AA25" s="2">
        <v>-51.241399999999999</v>
      </c>
      <c r="AB25" s="2">
        <v>-208.78100000000001</v>
      </c>
      <c r="AC25" s="2">
        <v>-67.8125</v>
      </c>
      <c r="AD25" s="2">
        <v>-0.59379999999999999</v>
      </c>
      <c r="AE25" s="2">
        <v>9.5172000000000008</v>
      </c>
      <c r="AF25" s="2">
        <v>-18.593800000000002</v>
      </c>
      <c r="AG25" s="2">
        <v>-21.125</v>
      </c>
    </row>
    <row r="26" spans="2:33" x14ac:dyDescent="0.2">
      <c r="B26" s="2">
        <v>-15.9688</v>
      </c>
      <c r="C26" s="2">
        <v>-23.862100000000002</v>
      </c>
      <c r="D26" s="2">
        <v>67.031300000000002</v>
      </c>
      <c r="E26" s="2">
        <v>111.5938</v>
      </c>
      <c r="F26" s="2">
        <v>-27.25</v>
      </c>
      <c r="G26" s="2">
        <v>-4.8620999999999999</v>
      </c>
      <c r="H26" s="2">
        <v>14.75</v>
      </c>
      <c r="I26" s="2">
        <v>13.5313</v>
      </c>
      <c r="J26" s="2">
        <v>-116.063</v>
      </c>
      <c r="K26" s="2">
        <v>-153.79300000000001</v>
      </c>
      <c r="L26" s="2">
        <v>-69.0625</v>
      </c>
      <c r="M26" s="2">
        <v>-86.593800000000002</v>
      </c>
      <c r="N26" s="2">
        <v>-130.65600000000001</v>
      </c>
      <c r="O26" s="2">
        <v>-127.414</v>
      </c>
      <c r="P26" s="2">
        <v>-26.656300000000002</v>
      </c>
      <c r="Q26" s="2">
        <v>38.375</v>
      </c>
      <c r="R26" s="2">
        <v>-58.468800000000002</v>
      </c>
      <c r="S26" s="2">
        <v>-46.413800000000002</v>
      </c>
      <c r="T26" s="2">
        <v>-43.468800000000002</v>
      </c>
      <c r="U26" s="2">
        <v>-23.593800000000002</v>
      </c>
      <c r="V26" s="2">
        <v>-10.4375</v>
      </c>
      <c r="W26" s="2">
        <v>-20.413799999999998</v>
      </c>
      <c r="X26" s="2">
        <v>15.5625</v>
      </c>
      <c r="Y26" s="2">
        <v>50.218800000000002</v>
      </c>
      <c r="Z26" s="2">
        <v>-23.781300000000002</v>
      </c>
      <c r="AA26" s="2">
        <v>7.7586000000000004</v>
      </c>
      <c r="AB26" s="2">
        <v>-248.78100000000001</v>
      </c>
      <c r="AC26" s="2">
        <v>-107.813</v>
      </c>
      <c r="AD26" s="2">
        <v>-3.5937999999999999</v>
      </c>
      <c r="AE26" s="2">
        <v>6.5171999999999999</v>
      </c>
      <c r="AF26" s="2">
        <v>-28.593800000000002</v>
      </c>
      <c r="AG26" s="2">
        <v>-31.125</v>
      </c>
    </row>
    <row r="27" spans="2:33" x14ac:dyDescent="0.2">
      <c r="B27" s="2">
        <v>83.031300000000002</v>
      </c>
      <c r="C27" s="2">
        <v>75.137900000000002</v>
      </c>
      <c r="D27" s="2">
        <v>3.1300000000000001E-2</v>
      </c>
      <c r="E27" s="2">
        <v>44.593800000000002</v>
      </c>
      <c r="F27" s="2">
        <v>-19.25</v>
      </c>
      <c r="G27" s="2">
        <v>3.1379000000000001</v>
      </c>
      <c r="H27" s="2">
        <v>11.75</v>
      </c>
      <c r="I27" s="2">
        <v>10.5313</v>
      </c>
      <c r="J27" s="2">
        <v>58.9375</v>
      </c>
      <c r="K27" s="2">
        <v>21.206900000000001</v>
      </c>
      <c r="L27" s="2">
        <v>9.9375</v>
      </c>
      <c r="M27" s="2">
        <v>-7.5937999999999999</v>
      </c>
      <c r="N27" s="2">
        <v>-88.656300000000002</v>
      </c>
      <c r="O27" s="2">
        <v>-85.413799999999995</v>
      </c>
      <c r="P27" s="2">
        <v>50.343800000000002</v>
      </c>
      <c r="Q27" s="2">
        <v>115.375</v>
      </c>
      <c r="R27" s="2">
        <v>-50.468800000000002</v>
      </c>
      <c r="S27" s="2">
        <v>-38.413800000000002</v>
      </c>
      <c r="T27" s="2">
        <v>-74.468800000000002</v>
      </c>
      <c r="U27" s="2">
        <v>-54.593800000000002</v>
      </c>
      <c r="V27" s="2">
        <v>-79.4375</v>
      </c>
      <c r="W27" s="2">
        <v>-89.413799999999995</v>
      </c>
      <c r="X27" s="2">
        <v>57.5625</v>
      </c>
      <c r="Y27" s="2">
        <v>92.218800000000002</v>
      </c>
      <c r="Z27" s="2">
        <v>-59.781300000000002</v>
      </c>
      <c r="AA27" s="2">
        <v>-28.241399999999999</v>
      </c>
      <c r="AB27" s="2">
        <v>-125.78100000000001</v>
      </c>
      <c r="AC27" s="2">
        <v>15.1875</v>
      </c>
      <c r="AD27" s="2">
        <v>-4.5937999999999999</v>
      </c>
      <c r="AE27" s="2">
        <v>5.5171999999999999</v>
      </c>
      <c r="AF27" s="2">
        <v>5.4062999999999999</v>
      </c>
      <c r="AG27" s="2">
        <v>2.875</v>
      </c>
    </row>
    <row r="28" spans="2:33" x14ac:dyDescent="0.2">
      <c r="B28" s="2">
        <v>89.031300000000002</v>
      </c>
      <c r="C28" s="2">
        <v>81.137900000000002</v>
      </c>
      <c r="D28" s="2">
        <v>30.031300000000002</v>
      </c>
      <c r="E28" s="2">
        <v>74.593800000000002</v>
      </c>
      <c r="F28" s="2">
        <v>-0.25</v>
      </c>
      <c r="G28" s="2">
        <v>22.137899999999998</v>
      </c>
      <c r="H28" s="2">
        <v>1.75</v>
      </c>
      <c r="I28" s="2">
        <v>0.53129999999999999</v>
      </c>
      <c r="J28" s="2">
        <v>-8.0625</v>
      </c>
      <c r="K28" s="2">
        <v>-45.793100000000003</v>
      </c>
      <c r="L28" s="2">
        <v>-50.0625</v>
      </c>
      <c r="M28" s="2">
        <v>-67.593800000000002</v>
      </c>
      <c r="N28" s="2">
        <v>33.343800000000002</v>
      </c>
      <c r="O28" s="2">
        <v>36.586199999999998</v>
      </c>
      <c r="P28" s="2">
        <v>-147.65600000000001</v>
      </c>
      <c r="Q28" s="2">
        <v>-82.625</v>
      </c>
      <c r="R28" s="2">
        <v>-34.468800000000002</v>
      </c>
      <c r="S28" s="2">
        <v>-22.413799999999998</v>
      </c>
      <c r="T28" s="2">
        <v>-90.468800000000002</v>
      </c>
      <c r="U28" s="2">
        <v>-70.593800000000002</v>
      </c>
      <c r="V28" s="2">
        <v>10.5625</v>
      </c>
      <c r="W28" s="2">
        <v>0.58620000000000005</v>
      </c>
      <c r="X28" s="2">
        <v>-92.4375</v>
      </c>
      <c r="Y28" s="2">
        <v>-57.781300000000002</v>
      </c>
      <c r="Z28" s="2">
        <v>-88.781300000000002</v>
      </c>
      <c r="AA28" s="2">
        <v>-57.241399999999999</v>
      </c>
      <c r="AB28" s="2">
        <v>-316.78100000000001</v>
      </c>
      <c r="AC28" s="2">
        <v>-175.81299999999999</v>
      </c>
      <c r="AD28" s="2">
        <v>2.4062999999999999</v>
      </c>
      <c r="AE28" s="2">
        <v>12.517200000000001</v>
      </c>
      <c r="AF28" s="2">
        <v>-1.5938000000000001</v>
      </c>
      <c r="AG28" s="2">
        <v>-4.125</v>
      </c>
    </row>
    <row r="29" spans="2:33" x14ac:dyDescent="0.2">
      <c r="B29" s="2">
        <v>-12.9688</v>
      </c>
      <c r="C29" s="2">
        <v>-20.862100000000002</v>
      </c>
      <c r="D29" s="2">
        <v>-100.96899999999999</v>
      </c>
      <c r="E29" s="2">
        <v>-56.406300000000002</v>
      </c>
      <c r="F29" s="2">
        <v>-14.25</v>
      </c>
      <c r="G29" s="2">
        <v>8.1379000000000001</v>
      </c>
      <c r="H29" s="2">
        <v>10.75</v>
      </c>
      <c r="I29" s="2">
        <v>9.5312999999999999</v>
      </c>
      <c r="J29" s="2">
        <v>11.9375</v>
      </c>
      <c r="K29" s="2">
        <v>-25.793099999999999</v>
      </c>
      <c r="L29" s="2">
        <v>14.9375</v>
      </c>
      <c r="M29" s="2">
        <v>-2.5937999999999999</v>
      </c>
      <c r="N29" s="2">
        <v>-91.656300000000002</v>
      </c>
      <c r="O29" s="2">
        <v>-88.413799999999995</v>
      </c>
      <c r="P29" s="2">
        <v>50.343800000000002</v>
      </c>
      <c r="Q29" s="2">
        <v>115.375</v>
      </c>
      <c r="R29" s="2">
        <v>-14.4688</v>
      </c>
      <c r="S29" s="2">
        <v>-2.4138000000000002</v>
      </c>
      <c r="T29" s="2">
        <v>-64.468800000000002</v>
      </c>
      <c r="U29" s="2">
        <v>-44.593800000000002</v>
      </c>
      <c r="V29" s="2">
        <v>-23.4375</v>
      </c>
      <c r="W29" s="2">
        <v>-33.413800000000002</v>
      </c>
      <c r="X29" s="2">
        <v>46.5625</v>
      </c>
      <c r="Y29" s="2">
        <v>81.218800000000002</v>
      </c>
      <c r="Z29" s="2">
        <v>-33.781300000000002</v>
      </c>
      <c r="AA29" s="2">
        <v>-2.2414000000000001</v>
      </c>
      <c r="AB29" s="2">
        <v>-339.78100000000001</v>
      </c>
      <c r="AC29" s="2">
        <v>-198.81299999999999</v>
      </c>
      <c r="AD29" s="2">
        <v>-12.5938</v>
      </c>
      <c r="AE29" s="2">
        <v>-2.4828000000000001</v>
      </c>
      <c r="AF29" s="2">
        <v>5.4062999999999999</v>
      </c>
      <c r="AG29" s="2">
        <v>2.875</v>
      </c>
    </row>
    <row r="30" spans="2:33" x14ac:dyDescent="0.2">
      <c r="B30" s="2">
        <v>16.031300000000002</v>
      </c>
      <c r="C30" s="2">
        <v>8.1379000000000001</v>
      </c>
      <c r="D30" s="2">
        <v>-81.968800000000002</v>
      </c>
      <c r="E30" s="2">
        <v>-37.406300000000002</v>
      </c>
      <c r="F30" s="2">
        <v>-136.25</v>
      </c>
      <c r="G30" s="2">
        <v>-113.86199999999999</v>
      </c>
      <c r="H30" s="2">
        <v>1.75</v>
      </c>
      <c r="I30" s="2">
        <v>0.53129999999999999</v>
      </c>
      <c r="J30" s="2">
        <v>-28.0625</v>
      </c>
      <c r="K30" s="2">
        <v>-65.793099999999995</v>
      </c>
      <c r="L30" s="2">
        <v>-82.0625</v>
      </c>
      <c r="M30" s="2">
        <v>-99.593800000000002</v>
      </c>
      <c r="N30" s="2">
        <v>-179.65600000000001</v>
      </c>
      <c r="O30" s="2">
        <v>-176.41399999999999</v>
      </c>
      <c r="P30" s="2">
        <v>-160.65600000000001</v>
      </c>
      <c r="Q30" s="2">
        <v>-95.625</v>
      </c>
      <c r="R30" s="2">
        <v>-110.46899999999999</v>
      </c>
      <c r="S30" s="2">
        <v>-98.413799999999995</v>
      </c>
      <c r="T30" s="2">
        <v>-88.468800000000002</v>
      </c>
      <c r="U30" s="2">
        <v>-68.593800000000002</v>
      </c>
      <c r="V30" s="2">
        <v>-135.43799999999999</v>
      </c>
      <c r="W30" s="2">
        <v>-145.41399999999999</v>
      </c>
      <c r="X30" s="2">
        <v>-75.4375</v>
      </c>
      <c r="Y30" s="2">
        <v>-40.781300000000002</v>
      </c>
      <c r="Z30" s="2">
        <v>-68.781300000000002</v>
      </c>
      <c r="AA30" s="2">
        <v>-37.241399999999999</v>
      </c>
      <c r="AB30" s="2">
        <v>-400.78100000000001</v>
      </c>
      <c r="AC30" s="2">
        <v>-259.81299999999999</v>
      </c>
      <c r="AD30" s="2">
        <v>-8.5937999999999999</v>
      </c>
      <c r="AE30" s="2">
        <v>1.5172000000000001</v>
      </c>
      <c r="AF30" s="2">
        <v>-2.5937999999999999</v>
      </c>
      <c r="AG30" s="2">
        <v>-5.125</v>
      </c>
    </row>
    <row r="31" spans="2:33" x14ac:dyDescent="0.2">
      <c r="B31" s="2">
        <v>-107.96899999999999</v>
      </c>
      <c r="C31" s="2">
        <v>-115.86199999999999</v>
      </c>
      <c r="D31" s="2">
        <v>-36.968800000000002</v>
      </c>
      <c r="E31" s="2">
        <v>7.5937999999999999</v>
      </c>
      <c r="F31" s="2">
        <v>-36.25</v>
      </c>
      <c r="G31" s="2">
        <v>-13.8621</v>
      </c>
      <c r="H31" s="2">
        <v>13.75</v>
      </c>
      <c r="I31" s="2">
        <v>12.5313</v>
      </c>
      <c r="J31" s="2">
        <v>6.9375</v>
      </c>
      <c r="K31" s="2">
        <v>-30.793099999999999</v>
      </c>
      <c r="L31" s="2">
        <v>-26.0625</v>
      </c>
      <c r="M31" s="2">
        <v>-43.593800000000002</v>
      </c>
      <c r="N31" s="2">
        <v>-23.656300000000002</v>
      </c>
      <c r="O31" s="2">
        <v>-20.413799999999998</v>
      </c>
      <c r="P31" s="2">
        <v>-91.656300000000002</v>
      </c>
      <c r="Q31" s="2">
        <v>-26.625</v>
      </c>
      <c r="R31" s="2">
        <v>4.5312999999999999</v>
      </c>
      <c r="S31" s="2">
        <v>16.586200000000002</v>
      </c>
      <c r="T31" s="2">
        <v>-38.468800000000002</v>
      </c>
      <c r="U31" s="2">
        <v>-18.593800000000002</v>
      </c>
      <c r="V31" s="2">
        <v>51.5625</v>
      </c>
      <c r="W31" s="2">
        <v>41.586199999999998</v>
      </c>
      <c r="X31" s="2">
        <v>-39.4375</v>
      </c>
      <c r="Y31" s="2">
        <v>-4.7812999999999999</v>
      </c>
      <c r="Z31" s="2">
        <v>-112.78100000000001</v>
      </c>
      <c r="AA31" s="2">
        <v>-81.241399999999999</v>
      </c>
      <c r="AB31" s="2">
        <v>-197.78100000000001</v>
      </c>
      <c r="AC31" s="2">
        <v>-56.8125</v>
      </c>
      <c r="AD31" s="2">
        <v>-16.593800000000002</v>
      </c>
      <c r="AE31" s="2">
        <v>-6.4828000000000001</v>
      </c>
      <c r="AF31" s="2">
        <v>2.4062999999999999</v>
      </c>
      <c r="AG31" s="2">
        <v>-0.125</v>
      </c>
    </row>
    <row r="33" spans="1:5" x14ac:dyDescent="0.2">
      <c r="A33" t="s">
        <v>13</v>
      </c>
      <c r="B33">
        <f>COUNT(B5:B32)</f>
        <v>27</v>
      </c>
      <c r="C33">
        <f t="shared" ref="C33:E33" si="0">COUNT(C5:C32)</f>
        <v>27</v>
      </c>
      <c r="D33">
        <f t="shared" si="0"/>
        <v>27</v>
      </c>
      <c r="E33">
        <f t="shared" si="0"/>
        <v>27</v>
      </c>
    </row>
    <row r="35" spans="1:5" x14ac:dyDescent="0.2">
      <c r="A35" s="4" t="s">
        <v>14</v>
      </c>
      <c r="B35" s="5" t="s">
        <v>15</v>
      </c>
      <c r="C35" s="6" t="s">
        <v>13</v>
      </c>
      <c r="D35" s="7" t="s">
        <v>16</v>
      </c>
    </row>
    <row r="36" spans="1:5" ht="29" x14ac:dyDescent="0.2">
      <c r="A36" s="8" t="s">
        <v>33</v>
      </c>
      <c r="B36" s="9" t="s">
        <v>18</v>
      </c>
      <c r="C36" s="10" t="s">
        <v>34</v>
      </c>
      <c r="D36" s="11" t="s">
        <v>20</v>
      </c>
    </row>
  </sheetData>
  <mergeCells count="8">
    <mergeCell ref="Z3:AC3"/>
    <mergeCell ref="AD3:AG3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ED2A7-3587-4F49-9B1A-6AD776DB2347}">
  <dimension ref="A1:U40"/>
  <sheetViews>
    <sheetView tabSelected="1" workbookViewId="0">
      <selection activeCell="A39" sqref="A39:D40"/>
    </sheetView>
  </sheetViews>
  <sheetFormatPr baseColWidth="10" defaultRowHeight="16" x14ac:dyDescent="0.2"/>
  <sheetData>
    <row r="1" spans="2:21" ht="21" x14ac:dyDescent="0.25">
      <c r="B1" s="1" t="s">
        <v>56</v>
      </c>
    </row>
    <row r="2" spans="2:21" ht="21" x14ac:dyDescent="0.25">
      <c r="B2" s="1" t="s">
        <v>55</v>
      </c>
    </row>
    <row r="3" spans="2:21" x14ac:dyDescent="0.2">
      <c r="B3" s="3" t="s">
        <v>35</v>
      </c>
      <c r="C3" s="3" t="s">
        <v>36</v>
      </c>
      <c r="D3" s="3" t="s">
        <v>37</v>
      </c>
      <c r="E3" s="3" t="s">
        <v>38</v>
      </c>
      <c r="F3" s="3" t="s">
        <v>39</v>
      </c>
      <c r="G3" s="3" t="s">
        <v>40</v>
      </c>
      <c r="H3" s="3" t="s">
        <v>41</v>
      </c>
      <c r="I3" s="3" t="s">
        <v>42</v>
      </c>
      <c r="J3" s="3" t="s">
        <v>43</v>
      </c>
      <c r="K3" s="3" t="s">
        <v>44</v>
      </c>
      <c r="L3" s="3" t="s">
        <v>45</v>
      </c>
      <c r="M3" s="3" t="s">
        <v>46</v>
      </c>
      <c r="N3" s="3" t="s">
        <v>47</v>
      </c>
      <c r="O3" s="3" t="s">
        <v>48</v>
      </c>
      <c r="P3" s="3" t="s">
        <v>49</v>
      </c>
      <c r="Q3" s="3" t="s">
        <v>50</v>
      </c>
      <c r="R3" s="3" t="s">
        <v>51</v>
      </c>
      <c r="S3" s="3" t="s">
        <v>52</v>
      </c>
      <c r="T3" s="3" t="s">
        <v>53</v>
      </c>
      <c r="U3" s="3" t="s">
        <v>54</v>
      </c>
    </row>
    <row r="4" spans="2:21" x14ac:dyDescent="0.2">
      <c r="B4" s="2">
        <v>-23.926200000000001</v>
      </c>
      <c r="C4" s="2">
        <v>-9.3760999999999992</v>
      </c>
      <c r="D4" s="2">
        <v>-19.999600000000001</v>
      </c>
      <c r="E4" s="2">
        <v>-18.012</v>
      </c>
      <c r="F4" s="2">
        <v>-23.596900000000002</v>
      </c>
      <c r="G4" s="2">
        <v>-7.3837000000000002</v>
      </c>
      <c r="H4" s="2">
        <v>-8.9075000000000006</v>
      </c>
      <c r="I4" s="2">
        <v>-7.9053000000000004</v>
      </c>
      <c r="J4" s="2">
        <v>-45.529699999999998</v>
      </c>
      <c r="K4" s="2">
        <v>-26.692799999999998</v>
      </c>
      <c r="L4" s="2">
        <v>-45.737000000000002</v>
      </c>
      <c r="M4" s="2">
        <v>-33.135399999999997</v>
      </c>
      <c r="N4" s="2">
        <v>-63.1892</v>
      </c>
      <c r="O4" s="2">
        <v>-31.936599999999999</v>
      </c>
      <c r="P4" s="2">
        <v>-50.053400000000003</v>
      </c>
      <c r="Q4" s="2">
        <v>-25.036000000000001</v>
      </c>
      <c r="R4" s="2">
        <v>-33.375700000000002</v>
      </c>
      <c r="S4" s="2">
        <v>-23.554400000000001</v>
      </c>
      <c r="T4" s="2">
        <v>-39.331600000000002</v>
      </c>
      <c r="U4" s="2">
        <v>-35.745600000000003</v>
      </c>
    </row>
    <row r="5" spans="2:21" x14ac:dyDescent="0.2">
      <c r="B5" s="2">
        <v>-16.778199999999998</v>
      </c>
      <c r="C5" s="2">
        <v>-2.2281</v>
      </c>
      <c r="D5" s="2">
        <v>-26.945900000000002</v>
      </c>
      <c r="E5" s="2">
        <v>-24.958300000000001</v>
      </c>
      <c r="F5" s="2">
        <v>-29.515499999999999</v>
      </c>
      <c r="G5" s="2">
        <v>-13.302300000000001</v>
      </c>
      <c r="H5" s="2">
        <v>-21.415700000000001</v>
      </c>
      <c r="I5" s="2">
        <v>-20.413399999999999</v>
      </c>
      <c r="J5" s="2">
        <v>-42.46</v>
      </c>
      <c r="K5" s="2">
        <v>-23.623100000000001</v>
      </c>
      <c r="L5" s="2">
        <v>-12.982100000000001</v>
      </c>
      <c r="M5" s="2">
        <v>-0.3805</v>
      </c>
      <c r="N5" s="2">
        <v>-37.5291</v>
      </c>
      <c r="O5" s="2">
        <v>-6.2765000000000004</v>
      </c>
      <c r="P5" s="2">
        <v>-39.207700000000003</v>
      </c>
      <c r="Q5" s="2">
        <v>-14.1904</v>
      </c>
      <c r="R5" s="2">
        <v>-38.5441</v>
      </c>
      <c r="S5" s="2">
        <v>-28.722799999999999</v>
      </c>
      <c r="T5" s="2">
        <v>-33.469700000000003</v>
      </c>
      <c r="U5" s="2">
        <v>-29.883700000000001</v>
      </c>
    </row>
    <row r="6" spans="2:21" x14ac:dyDescent="0.2">
      <c r="B6" s="2">
        <v>-35.4741</v>
      </c>
      <c r="C6" s="2">
        <v>-20.923999999999999</v>
      </c>
      <c r="D6" s="2">
        <v>-39.242100000000001</v>
      </c>
      <c r="E6" s="2">
        <v>-37.2545</v>
      </c>
      <c r="F6" s="2">
        <v>-30.2456</v>
      </c>
      <c r="G6" s="2">
        <v>-14.032400000000001</v>
      </c>
      <c r="H6" s="2">
        <v>-26.263200000000001</v>
      </c>
      <c r="I6" s="2">
        <v>-25.260999999999999</v>
      </c>
      <c r="J6" s="2">
        <v>-49.668300000000002</v>
      </c>
      <c r="K6" s="2">
        <v>-30.831399999999999</v>
      </c>
      <c r="L6" s="2">
        <v>-1.2496</v>
      </c>
      <c r="M6" s="2">
        <v>11.351900000000001</v>
      </c>
      <c r="N6" s="2">
        <v>-64.914000000000001</v>
      </c>
      <c r="O6" s="2">
        <v>-33.661299999999997</v>
      </c>
      <c r="P6" s="2">
        <v>-49.693399999999997</v>
      </c>
      <c r="Q6" s="2">
        <v>-24.675999999999998</v>
      </c>
      <c r="R6" s="2">
        <v>-34.658999999999999</v>
      </c>
      <c r="S6" s="2">
        <v>-24.837700000000002</v>
      </c>
      <c r="T6" s="2">
        <v>-38.489600000000003</v>
      </c>
      <c r="U6" s="2">
        <v>-34.903599999999997</v>
      </c>
    </row>
    <row r="7" spans="2:21" x14ac:dyDescent="0.2">
      <c r="B7" s="2">
        <v>-25.295100000000001</v>
      </c>
      <c r="C7" s="2">
        <v>-10.744999999999999</v>
      </c>
      <c r="D7" s="2">
        <v>9.8834</v>
      </c>
      <c r="E7" s="2">
        <v>11.871</v>
      </c>
      <c r="F7" s="2">
        <v>-11.7437</v>
      </c>
      <c r="G7" s="2">
        <v>4.4695999999999998</v>
      </c>
      <c r="H7" s="2">
        <v>-30.701499999999999</v>
      </c>
      <c r="I7" s="2">
        <v>-29.699300000000001</v>
      </c>
      <c r="J7" s="2">
        <v>-28.224299999999999</v>
      </c>
      <c r="K7" s="2">
        <v>-9.3874999999999993</v>
      </c>
      <c r="L7" s="2">
        <v>-22.916399999999999</v>
      </c>
      <c r="M7" s="2">
        <v>-10.3148</v>
      </c>
      <c r="N7" s="2">
        <v>-59.372599999999998</v>
      </c>
      <c r="O7" s="2">
        <v>-28.119900000000001</v>
      </c>
      <c r="P7" s="2">
        <v>-51.690800000000003</v>
      </c>
      <c r="Q7" s="2">
        <v>-26.673500000000001</v>
      </c>
      <c r="R7" s="2">
        <v>-37.280999999999999</v>
      </c>
      <c r="S7" s="2">
        <v>-27.459700000000002</v>
      </c>
      <c r="T7" s="2">
        <v>-39.506799999999998</v>
      </c>
      <c r="U7" s="2">
        <v>-35.9208</v>
      </c>
    </row>
    <row r="8" spans="2:21" x14ac:dyDescent="0.2">
      <c r="B8" s="2">
        <v>-29.728000000000002</v>
      </c>
      <c r="C8" s="2">
        <v>-15.178000000000001</v>
      </c>
      <c r="D8" s="2">
        <v>-41.828299999999999</v>
      </c>
      <c r="E8" s="2">
        <v>-39.840699999999998</v>
      </c>
      <c r="F8" s="2">
        <v>-19.580300000000001</v>
      </c>
      <c r="G8" s="2">
        <v>-3.3671000000000002</v>
      </c>
      <c r="H8" s="2">
        <v>-26.950299999999999</v>
      </c>
      <c r="I8" s="2">
        <v>-25.948</v>
      </c>
      <c r="J8" s="2">
        <v>-51.093899999999998</v>
      </c>
      <c r="K8" s="2">
        <v>-32.256999999999998</v>
      </c>
      <c r="L8" s="2">
        <v>-39.318100000000001</v>
      </c>
      <c r="M8" s="2">
        <v>-26.7165</v>
      </c>
      <c r="N8" s="2">
        <v>-60.111400000000003</v>
      </c>
      <c r="O8" s="2">
        <v>-28.858799999999999</v>
      </c>
      <c r="P8" s="2">
        <v>22.7119</v>
      </c>
      <c r="Q8" s="2">
        <v>47.729199999999999</v>
      </c>
      <c r="R8" s="2">
        <v>-39.791800000000002</v>
      </c>
      <c r="S8" s="2">
        <v>-29.970500000000001</v>
      </c>
      <c r="T8" s="2">
        <v>-18.6143</v>
      </c>
      <c r="U8" s="2">
        <v>-15.0283</v>
      </c>
    </row>
    <row r="9" spans="2:21" x14ac:dyDescent="0.2">
      <c r="B9" s="2">
        <v>-28.224599999999999</v>
      </c>
      <c r="C9" s="2">
        <v>-13.6745</v>
      </c>
      <c r="D9" s="2">
        <v>-24.071999999999999</v>
      </c>
      <c r="E9" s="2">
        <v>-22.084399999999999</v>
      </c>
      <c r="F9" s="2">
        <v>-0.109</v>
      </c>
      <c r="G9" s="2">
        <v>16.104199999999999</v>
      </c>
      <c r="H9" s="2">
        <v>-23.863900000000001</v>
      </c>
      <c r="I9" s="2">
        <v>-22.861699999999999</v>
      </c>
      <c r="J9" s="2">
        <v>-26.049900000000001</v>
      </c>
      <c r="K9" s="2">
        <v>-7.2130999999999998</v>
      </c>
      <c r="L9" s="2">
        <v>12.6812</v>
      </c>
      <c r="M9" s="2">
        <v>25.282699999999998</v>
      </c>
      <c r="N9" s="2">
        <v>-60.8538</v>
      </c>
      <c r="O9" s="2">
        <v>-29.601199999999999</v>
      </c>
      <c r="P9" s="2">
        <v>-23.6404</v>
      </c>
      <c r="Q9" s="2">
        <v>1.3769</v>
      </c>
      <c r="R9" s="2">
        <v>-28.404399999999999</v>
      </c>
      <c r="S9" s="2">
        <v>-18.583100000000002</v>
      </c>
      <c r="T9" s="2">
        <v>-26.723700000000001</v>
      </c>
      <c r="U9" s="2">
        <v>-23.137699999999999</v>
      </c>
    </row>
    <row r="10" spans="2:21" x14ac:dyDescent="0.2">
      <c r="B10" s="2">
        <v>-23.578199999999999</v>
      </c>
      <c r="C10" s="2">
        <v>-9.0281000000000002</v>
      </c>
      <c r="D10" s="2">
        <v>-34.770800000000001</v>
      </c>
      <c r="E10" s="2">
        <v>-32.783200000000001</v>
      </c>
      <c r="F10" s="2">
        <v>-1.3747</v>
      </c>
      <c r="G10" s="2">
        <v>14.8385</v>
      </c>
      <c r="H10" s="2">
        <v>-14.2562</v>
      </c>
      <c r="I10" s="2">
        <v>-13.254</v>
      </c>
      <c r="J10" s="2">
        <v>-31.544899999999998</v>
      </c>
      <c r="K10" s="2">
        <v>-12.7081</v>
      </c>
      <c r="L10" s="2">
        <v>-38.315600000000003</v>
      </c>
      <c r="M10" s="2">
        <v>-25.713999999999999</v>
      </c>
      <c r="N10" s="2">
        <v>-52.308</v>
      </c>
      <c r="O10" s="2">
        <v>-21.055399999999999</v>
      </c>
      <c r="P10" s="2">
        <v>-53.204700000000003</v>
      </c>
      <c r="Q10" s="2">
        <v>-28.1874</v>
      </c>
      <c r="R10" s="2">
        <v>-37.680399999999999</v>
      </c>
      <c r="S10" s="2">
        <v>-27.859100000000002</v>
      </c>
      <c r="T10" s="2">
        <v>-32.8765</v>
      </c>
      <c r="U10" s="2">
        <v>-29.290500000000002</v>
      </c>
    </row>
    <row r="11" spans="2:21" x14ac:dyDescent="0.2">
      <c r="B11" s="2">
        <v>-30.245799999999999</v>
      </c>
      <c r="C11" s="2">
        <v>-15.6957</v>
      </c>
      <c r="D11" s="2">
        <v>-34.8459</v>
      </c>
      <c r="E11" s="2">
        <v>-32.8583</v>
      </c>
      <c r="F11" s="2">
        <v>-28.367100000000001</v>
      </c>
      <c r="G11" s="2">
        <v>-12.1538</v>
      </c>
      <c r="H11" s="2">
        <v>-31.6036</v>
      </c>
      <c r="I11" s="2">
        <v>-30.601400000000002</v>
      </c>
      <c r="J11" s="2">
        <v>-40.6066</v>
      </c>
      <c r="K11" s="2">
        <v>-21.7697</v>
      </c>
      <c r="L11" s="2">
        <v>-30.7468</v>
      </c>
      <c r="M11" s="2">
        <v>-18.145199999999999</v>
      </c>
      <c r="N11" s="2">
        <v>-54.631500000000003</v>
      </c>
      <c r="O11" s="2">
        <v>-23.378900000000002</v>
      </c>
      <c r="P11" s="2">
        <v>-36.028100000000002</v>
      </c>
      <c r="Q11" s="2">
        <v>-11.0107</v>
      </c>
      <c r="R11" s="2">
        <v>-46.537999999999997</v>
      </c>
      <c r="S11" s="2">
        <v>-36.716700000000003</v>
      </c>
      <c r="T11" s="2">
        <v>-15.820399999999999</v>
      </c>
      <c r="U11" s="2">
        <v>-12.234400000000001</v>
      </c>
    </row>
    <row r="12" spans="2:21" x14ac:dyDescent="0.2">
      <c r="B12" s="2">
        <v>-25.692</v>
      </c>
      <c r="C12" s="2">
        <v>-11.1419</v>
      </c>
      <c r="D12" s="2">
        <v>-30.7468</v>
      </c>
      <c r="E12" s="2">
        <v>-28.7592</v>
      </c>
      <c r="F12" s="2">
        <v>-28.535499999999999</v>
      </c>
      <c r="G12" s="2">
        <v>-12.3223</v>
      </c>
      <c r="H12" s="2">
        <v>-18.940300000000001</v>
      </c>
      <c r="I12" s="2">
        <v>-17.938099999999999</v>
      </c>
      <c r="J12" s="2">
        <v>-55.748399999999997</v>
      </c>
      <c r="K12" s="2">
        <v>-36.9116</v>
      </c>
      <c r="L12" s="2">
        <v>-24.2425</v>
      </c>
      <c r="M12" s="2">
        <v>-11.6409</v>
      </c>
      <c r="N12" s="2">
        <v>-64.601900000000001</v>
      </c>
      <c r="O12" s="2">
        <v>-33.349200000000003</v>
      </c>
      <c r="P12" s="2">
        <v>-44.428100000000001</v>
      </c>
      <c r="Q12" s="2">
        <v>-19.410799999999998</v>
      </c>
      <c r="R12" s="2">
        <v>-41.753700000000002</v>
      </c>
      <c r="S12" s="2">
        <v>-31.932400000000001</v>
      </c>
      <c r="T12" s="2">
        <v>-34.660600000000002</v>
      </c>
      <c r="U12" s="2">
        <v>-31.0746</v>
      </c>
    </row>
    <row r="13" spans="2:21" x14ac:dyDescent="0.2">
      <c r="B13" s="2">
        <v>-27.9633</v>
      </c>
      <c r="C13" s="2">
        <v>-13.4133</v>
      </c>
      <c r="D13" s="2">
        <v>-31.601199999999999</v>
      </c>
      <c r="E13" s="2">
        <v>-29.613600000000002</v>
      </c>
      <c r="F13" s="2">
        <v>-25.0974</v>
      </c>
      <c r="G13" s="2">
        <v>-8.8841999999999999</v>
      </c>
      <c r="H13" s="2">
        <v>-28.348099999999999</v>
      </c>
      <c r="I13" s="2">
        <v>-27.3459</v>
      </c>
      <c r="J13" s="2">
        <v>-35.0871</v>
      </c>
      <c r="K13" s="2">
        <v>-16.250299999999999</v>
      </c>
      <c r="L13" s="2">
        <v>-23.660699999999999</v>
      </c>
      <c r="M13" s="2">
        <v>-11.059100000000001</v>
      </c>
      <c r="N13" s="2">
        <v>-49.951500000000003</v>
      </c>
      <c r="O13" s="2">
        <v>-18.698799999999999</v>
      </c>
      <c r="P13" s="2">
        <v>-39.5839</v>
      </c>
      <c r="Q13" s="2">
        <v>-14.5665</v>
      </c>
      <c r="R13" s="2">
        <v>-37.893799999999999</v>
      </c>
      <c r="S13" s="2">
        <v>-28.072500000000002</v>
      </c>
      <c r="T13" s="2">
        <v>-19.860499999999998</v>
      </c>
      <c r="U13" s="2">
        <v>-16.2745</v>
      </c>
    </row>
    <row r="14" spans="2:21" x14ac:dyDescent="0.2">
      <c r="B14" s="2">
        <v>-26.446400000000001</v>
      </c>
      <c r="C14" s="2">
        <v>-11.8963</v>
      </c>
      <c r="D14" s="2">
        <v>-31.656500000000001</v>
      </c>
      <c r="E14" s="2">
        <v>-29.668900000000001</v>
      </c>
      <c r="F14" s="2">
        <v>-24.9893</v>
      </c>
      <c r="G14" s="2">
        <v>-8.7760999999999996</v>
      </c>
      <c r="H14" s="2">
        <v>-6.4032</v>
      </c>
      <c r="I14" s="2">
        <v>-5.4009999999999998</v>
      </c>
      <c r="J14" s="2">
        <v>-48.261499999999998</v>
      </c>
      <c r="K14" s="2">
        <v>-29.424700000000001</v>
      </c>
      <c r="L14" s="2">
        <v>-4.9568000000000003</v>
      </c>
      <c r="M14" s="2">
        <v>7.6448</v>
      </c>
      <c r="N14" s="2">
        <v>-64.315399999999997</v>
      </c>
      <c r="O14" s="2">
        <v>-33.062800000000003</v>
      </c>
      <c r="P14" s="2">
        <v>-42.9099</v>
      </c>
      <c r="Q14" s="2">
        <v>-17.892499999999998</v>
      </c>
      <c r="R14" s="2">
        <v>-35.1511</v>
      </c>
      <c r="S14" s="2">
        <v>-25.329799999999999</v>
      </c>
      <c r="T14" s="2">
        <v>-36.432899999999997</v>
      </c>
      <c r="U14" s="2">
        <v>-32.846899999999998</v>
      </c>
    </row>
    <row r="15" spans="2:21" x14ac:dyDescent="0.2">
      <c r="B15" s="2">
        <v>-27.475899999999999</v>
      </c>
      <c r="C15" s="2">
        <v>-12.925800000000001</v>
      </c>
      <c r="D15" s="2">
        <v>-30.341799999999999</v>
      </c>
      <c r="E15" s="2">
        <v>-28.354199999999999</v>
      </c>
      <c r="F15" s="2">
        <v>-18.967099999999999</v>
      </c>
      <c r="G15" s="2">
        <v>-2.7538</v>
      </c>
      <c r="H15" s="2">
        <v>-22.814</v>
      </c>
      <c r="I15" s="2">
        <v>-21.811800000000002</v>
      </c>
      <c r="J15" s="2">
        <v>-43.5304</v>
      </c>
      <c r="K15" s="2">
        <v>-24.6935</v>
      </c>
      <c r="L15" s="2">
        <v>-22.815799999999999</v>
      </c>
      <c r="M15" s="2">
        <v>-10.2143</v>
      </c>
      <c r="N15" s="2">
        <v>-55.115000000000002</v>
      </c>
      <c r="O15" s="2">
        <v>-23.862300000000001</v>
      </c>
      <c r="P15" s="2">
        <v>-54.282899999999998</v>
      </c>
      <c r="Q15" s="2">
        <v>-29.265499999999999</v>
      </c>
      <c r="R15" s="2">
        <v>-38.9711</v>
      </c>
      <c r="S15" s="2">
        <v>-29.149799999999999</v>
      </c>
      <c r="T15" s="2">
        <v>-36.494500000000002</v>
      </c>
      <c r="U15" s="2">
        <v>-32.908499999999997</v>
      </c>
    </row>
    <row r="16" spans="2:21" x14ac:dyDescent="0.2">
      <c r="B16" s="2">
        <v>-31.909099999999999</v>
      </c>
      <c r="C16" s="2">
        <v>-17.359100000000002</v>
      </c>
      <c r="D16" s="2">
        <v>-32.067399999999999</v>
      </c>
      <c r="E16" s="2">
        <v>-30.079799999999999</v>
      </c>
      <c r="F16" s="2">
        <v>-18.175799999999999</v>
      </c>
      <c r="G16" s="2">
        <v>-1.9625999999999999</v>
      </c>
      <c r="H16" s="2">
        <v>-24.503399999999999</v>
      </c>
      <c r="I16" s="2">
        <v>-23.501100000000001</v>
      </c>
      <c r="J16" s="2">
        <v>-33.460500000000003</v>
      </c>
      <c r="K16" s="2">
        <v>-14.6236</v>
      </c>
      <c r="L16" s="2">
        <v>-0.38250000000000001</v>
      </c>
      <c r="M16" s="2">
        <v>12.219099999999999</v>
      </c>
      <c r="N16" s="2">
        <v>-64.459299999999999</v>
      </c>
      <c r="O16" s="2">
        <v>-33.206600000000002</v>
      </c>
      <c r="P16" s="2">
        <v>-53.2119</v>
      </c>
      <c r="Q16" s="2">
        <v>-28.194500000000001</v>
      </c>
      <c r="R16" s="2">
        <v>-35.219200000000001</v>
      </c>
      <c r="S16" s="2">
        <v>-25.3979</v>
      </c>
      <c r="T16" s="2">
        <v>-35.038600000000002</v>
      </c>
      <c r="U16" s="2">
        <v>-31.4526</v>
      </c>
    </row>
    <row r="17" spans="2:21" x14ac:dyDescent="0.2">
      <c r="B17" s="2">
        <v>-29.751100000000001</v>
      </c>
      <c r="C17" s="2">
        <v>-15.2011</v>
      </c>
      <c r="D17" s="2">
        <v>-35.879800000000003</v>
      </c>
      <c r="E17" s="2">
        <v>-33.892200000000003</v>
      </c>
      <c r="F17" s="2">
        <v>-16.851400000000002</v>
      </c>
      <c r="G17" s="2">
        <v>-0.63819999999999999</v>
      </c>
      <c r="H17" s="2">
        <v>-13.808999999999999</v>
      </c>
      <c r="I17" s="2">
        <v>-12.806800000000001</v>
      </c>
      <c r="J17" s="2">
        <v>-36.324199999999998</v>
      </c>
      <c r="K17" s="2">
        <v>-17.487300000000001</v>
      </c>
      <c r="L17" s="2">
        <v>-30.401199999999999</v>
      </c>
      <c r="M17" s="2">
        <v>-17.799600000000002</v>
      </c>
      <c r="N17" s="2">
        <v>-58.297199999999997</v>
      </c>
      <c r="O17" s="2">
        <v>-27.044499999999999</v>
      </c>
      <c r="P17" s="2">
        <v>-44.605499999999999</v>
      </c>
      <c r="Q17" s="2">
        <v>-19.588200000000001</v>
      </c>
      <c r="R17" s="2">
        <v>-29.360099999999999</v>
      </c>
      <c r="S17" s="2">
        <v>-19.538799999999998</v>
      </c>
      <c r="T17" s="2">
        <v>-31.979700000000001</v>
      </c>
      <c r="U17" s="2">
        <v>-28.393699999999999</v>
      </c>
    </row>
    <row r="18" spans="2:21" x14ac:dyDescent="0.2">
      <c r="B18" s="2">
        <v>-22.8476</v>
      </c>
      <c r="C18" s="2">
        <v>-8.2975999999999992</v>
      </c>
      <c r="D18" s="2">
        <v>-43.7483</v>
      </c>
      <c r="E18" s="2">
        <v>-41.7607</v>
      </c>
      <c r="F18" s="2">
        <v>-25.325600000000001</v>
      </c>
      <c r="G18" s="2">
        <v>-9.1123999999999992</v>
      </c>
      <c r="H18" s="2">
        <v>-18.074300000000001</v>
      </c>
      <c r="I18" s="2">
        <v>-17.072099999999999</v>
      </c>
      <c r="J18" s="2">
        <v>-44.873100000000001</v>
      </c>
      <c r="K18" s="2">
        <v>-26.036200000000001</v>
      </c>
      <c r="L18" s="2">
        <v>-34.020899999999997</v>
      </c>
      <c r="M18" s="2">
        <v>-21.4193</v>
      </c>
      <c r="N18" s="2">
        <v>-60.8583</v>
      </c>
      <c r="O18" s="2">
        <v>-29.605599999999999</v>
      </c>
      <c r="P18" s="2">
        <v>-51.991</v>
      </c>
      <c r="Q18" s="2">
        <v>-26.973600000000001</v>
      </c>
      <c r="R18" s="2">
        <v>-34.681899999999999</v>
      </c>
      <c r="S18" s="2">
        <v>-24.860600000000002</v>
      </c>
      <c r="T18" s="2">
        <v>-39.040599999999998</v>
      </c>
      <c r="U18" s="2">
        <v>-35.454599999999999</v>
      </c>
    </row>
    <row r="19" spans="2:21" x14ac:dyDescent="0.2">
      <c r="B19" s="2">
        <v>-24.990500000000001</v>
      </c>
      <c r="C19" s="2">
        <v>-10.4405</v>
      </c>
      <c r="D19" s="2">
        <v>-27.132000000000001</v>
      </c>
      <c r="E19" s="2">
        <v>-25.144500000000001</v>
      </c>
      <c r="F19" s="2">
        <v>-28.1952</v>
      </c>
      <c r="G19" s="2">
        <v>-11.981999999999999</v>
      </c>
      <c r="H19" s="2">
        <v>2.0301</v>
      </c>
      <c r="I19" s="2">
        <v>3.0323000000000002</v>
      </c>
      <c r="J19" s="2">
        <v>-48.2774</v>
      </c>
      <c r="K19" s="2">
        <v>-29.4406</v>
      </c>
      <c r="L19" s="2">
        <v>-30.0395</v>
      </c>
      <c r="M19" s="2">
        <v>-17.437899999999999</v>
      </c>
      <c r="N19" s="2">
        <v>-35.4801</v>
      </c>
      <c r="O19" s="2">
        <v>-4.2274000000000003</v>
      </c>
      <c r="P19" s="2">
        <v>-51.400199999999998</v>
      </c>
      <c r="Q19" s="2">
        <v>-26.3828</v>
      </c>
      <c r="R19" s="2">
        <v>-45.7027</v>
      </c>
      <c r="S19" s="2">
        <v>-35.881399999999999</v>
      </c>
      <c r="T19" s="2">
        <v>-41.263199999999998</v>
      </c>
      <c r="U19" s="2">
        <v>-37.677199999999999</v>
      </c>
    </row>
    <row r="20" spans="2:21" x14ac:dyDescent="0.2">
      <c r="B20" s="2">
        <v>-23.462399999999999</v>
      </c>
      <c r="C20" s="2">
        <v>-8.9123000000000001</v>
      </c>
      <c r="D20" s="2">
        <v>-33.842100000000002</v>
      </c>
      <c r="E20" s="2">
        <v>-31.854500000000002</v>
      </c>
      <c r="F20" s="2">
        <v>-18.0212</v>
      </c>
      <c r="G20" s="2">
        <v>-1.8080000000000001</v>
      </c>
      <c r="H20" s="2">
        <v>-25.628699999999998</v>
      </c>
      <c r="I20" s="2">
        <v>-24.6265</v>
      </c>
      <c r="J20" s="2">
        <v>-27.173400000000001</v>
      </c>
      <c r="K20" s="2">
        <v>-8.3366000000000007</v>
      </c>
      <c r="L20" s="2">
        <v>-25.278199999999998</v>
      </c>
      <c r="M20" s="2">
        <v>-12.676600000000001</v>
      </c>
      <c r="N20" s="2">
        <v>-60.508699999999997</v>
      </c>
      <c r="O20" s="2">
        <v>-29.256</v>
      </c>
      <c r="P20" s="2">
        <v>-44.380800000000001</v>
      </c>
      <c r="Q20" s="2">
        <v>-19.363399999999999</v>
      </c>
      <c r="R20" s="2">
        <v>-38.240099999999998</v>
      </c>
      <c r="S20" s="2">
        <v>-28.418800000000001</v>
      </c>
      <c r="T20" s="2">
        <v>-33.406100000000002</v>
      </c>
      <c r="U20" s="2">
        <v>-29.8201</v>
      </c>
    </row>
    <row r="21" spans="2:21" x14ac:dyDescent="0.2">
      <c r="B21" s="2">
        <v>-37.681699999999999</v>
      </c>
      <c r="C21" s="2">
        <v>-23.131599999999999</v>
      </c>
      <c r="D21" s="2">
        <v>-26.481400000000001</v>
      </c>
      <c r="E21" s="2">
        <v>-24.4938</v>
      </c>
      <c r="F21" s="2">
        <v>-23.414100000000001</v>
      </c>
      <c r="G21" s="2">
        <v>-7.2008999999999999</v>
      </c>
      <c r="H21" s="2">
        <v>-26.944400000000002</v>
      </c>
      <c r="I21" s="2">
        <v>-25.9422</v>
      </c>
      <c r="J21" s="2">
        <v>-26.866800000000001</v>
      </c>
      <c r="K21" s="2">
        <v>-8.0298999999999996</v>
      </c>
      <c r="L21" s="2">
        <v>11.911300000000001</v>
      </c>
      <c r="M21" s="2">
        <v>24.512899999999998</v>
      </c>
      <c r="N21" s="2">
        <v>-49.5871</v>
      </c>
      <c r="O21" s="2">
        <v>-18.334499999999998</v>
      </c>
      <c r="P21" s="2">
        <v>-43.476900000000001</v>
      </c>
      <c r="Q21" s="2">
        <v>-18.459499999999998</v>
      </c>
      <c r="R21" s="2">
        <v>-36.561999999999998</v>
      </c>
      <c r="S21" s="2">
        <v>-26.7408</v>
      </c>
      <c r="T21" s="2">
        <v>-32.301200000000001</v>
      </c>
      <c r="U21" s="2">
        <v>-28.715199999999999</v>
      </c>
    </row>
    <row r="22" spans="2:21" x14ac:dyDescent="0.2">
      <c r="B22" s="2">
        <v>-26.665700000000001</v>
      </c>
      <c r="C22" s="2">
        <v>-12.115600000000001</v>
      </c>
      <c r="D22" s="2">
        <v>-20.793399999999998</v>
      </c>
      <c r="E22" s="2">
        <v>-18.805900000000001</v>
      </c>
      <c r="F22" s="2">
        <v>-29.793399999999998</v>
      </c>
      <c r="G22" s="2">
        <v>-13.5802</v>
      </c>
      <c r="H22" s="2">
        <v>-28.225300000000001</v>
      </c>
      <c r="I22" s="2">
        <v>-27.222999999999999</v>
      </c>
      <c r="J22" s="2">
        <v>-48.541899999999998</v>
      </c>
      <c r="K22" s="2">
        <v>-29.704999999999998</v>
      </c>
      <c r="L22" s="2">
        <v>-24.746400000000001</v>
      </c>
      <c r="M22" s="2">
        <v>-12.1449</v>
      </c>
      <c r="N22" s="2">
        <v>-59.880099999999999</v>
      </c>
      <c r="O22" s="2">
        <v>-28.627500000000001</v>
      </c>
      <c r="P22" s="2">
        <v>-50.870100000000001</v>
      </c>
      <c r="Q22" s="2">
        <v>-25.852699999999999</v>
      </c>
      <c r="R22" s="2">
        <v>-13.9313</v>
      </c>
      <c r="S22" s="2">
        <v>-4.1100000000000003</v>
      </c>
      <c r="T22" s="2">
        <v>-12.257</v>
      </c>
      <c r="U22" s="2">
        <v>-8.6709999999999994</v>
      </c>
    </row>
    <row r="23" spans="2:21" x14ac:dyDescent="0.2">
      <c r="B23" s="2">
        <v>-31.1218</v>
      </c>
      <c r="C23" s="2">
        <v>-16.5717</v>
      </c>
      <c r="D23" s="2">
        <v>-27.070599999999999</v>
      </c>
      <c r="E23" s="2">
        <v>-25.083100000000002</v>
      </c>
      <c r="F23" s="2">
        <v>-22.3612</v>
      </c>
      <c r="G23" s="2">
        <v>-6.1479999999999997</v>
      </c>
      <c r="H23" s="2">
        <v>-32.709499999999998</v>
      </c>
      <c r="I23" s="2">
        <v>-31.7073</v>
      </c>
      <c r="J23" s="2">
        <v>-46.6372</v>
      </c>
      <c r="K23" s="2">
        <v>-27.8004</v>
      </c>
      <c r="L23" s="2">
        <v>24.468900000000001</v>
      </c>
      <c r="M23" s="2">
        <v>37.070399999999999</v>
      </c>
      <c r="N23" s="2">
        <v>-67.758600000000001</v>
      </c>
      <c r="O23" s="2">
        <v>-36.505899999999997</v>
      </c>
      <c r="P23" s="2">
        <v>-43.676299999999998</v>
      </c>
      <c r="Q23" s="2">
        <v>-18.658899999999999</v>
      </c>
      <c r="R23" s="2">
        <v>-34.947000000000003</v>
      </c>
      <c r="S23" s="2">
        <v>-25.125699999999998</v>
      </c>
      <c r="T23" s="2">
        <v>-35.696300000000001</v>
      </c>
      <c r="U23" s="2">
        <v>-32.110300000000002</v>
      </c>
    </row>
    <row r="24" spans="2:21" x14ac:dyDescent="0.2">
      <c r="B24" s="2">
        <v>-29.681999999999999</v>
      </c>
      <c r="C24" s="2">
        <v>-15.132</v>
      </c>
      <c r="D24" s="2">
        <v>-5.1403999999999996</v>
      </c>
      <c r="E24" s="2">
        <v>-3.1528</v>
      </c>
      <c r="F24" s="2">
        <v>-21.8674</v>
      </c>
      <c r="G24" s="2">
        <v>-5.6540999999999997</v>
      </c>
      <c r="H24" s="2">
        <v>-19.5943</v>
      </c>
      <c r="I24" s="2">
        <v>-18.591999999999999</v>
      </c>
      <c r="J24" s="2">
        <v>-45.052</v>
      </c>
      <c r="K24" s="2">
        <v>-26.2151</v>
      </c>
      <c r="L24" s="2">
        <v>-48.998100000000001</v>
      </c>
      <c r="M24" s="2">
        <v>-36.396500000000003</v>
      </c>
      <c r="N24" s="2">
        <v>-59.061500000000002</v>
      </c>
      <c r="O24" s="2">
        <v>-27.808900000000001</v>
      </c>
      <c r="P24" s="2">
        <v>-36.539200000000001</v>
      </c>
      <c r="Q24" s="2">
        <v>-11.5219</v>
      </c>
      <c r="R24" s="2">
        <v>-38.739400000000003</v>
      </c>
      <c r="S24" s="2">
        <v>-28.918099999999999</v>
      </c>
      <c r="T24" s="2">
        <v>-34.353499999999997</v>
      </c>
      <c r="U24" s="2">
        <v>-30.767499999999998</v>
      </c>
    </row>
    <row r="25" spans="2:21" x14ac:dyDescent="0.2">
      <c r="B25" s="2">
        <v>-26.028199999999998</v>
      </c>
      <c r="C25" s="2">
        <v>-11.4781</v>
      </c>
      <c r="D25" s="2">
        <v>-30.640699999999999</v>
      </c>
      <c r="E25" s="2">
        <v>-28.653099999999998</v>
      </c>
      <c r="F25" s="2">
        <v>-25.109100000000002</v>
      </c>
      <c r="G25" s="2">
        <v>-8.8958999999999993</v>
      </c>
      <c r="H25" s="2">
        <v>-26.044699999999999</v>
      </c>
      <c r="I25" s="2">
        <v>-25.0425</v>
      </c>
      <c r="J25" s="2">
        <v>-42.643700000000003</v>
      </c>
      <c r="K25" s="2">
        <v>-23.806899999999999</v>
      </c>
      <c r="L25" s="2">
        <v>-35.593899999999998</v>
      </c>
      <c r="M25" s="2">
        <v>-22.9924</v>
      </c>
      <c r="N25" s="2">
        <v>-56.701300000000003</v>
      </c>
      <c r="O25" s="2">
        <v>-25.448699999999999</v>
      </c>
      <c r="P25" s="2">
        <v>-25.205100000000002</v>
      </c>
      <c r="Q25" s="2">
        <v>-0.18770000000000001</v>
      </c>
      <c r="R25" s="2">
        <v>-32.9345</v>
      </c>
      <c r="S25" s="2">
        <v>-23.113199999999999</v>
      </c>
      <c r="T25" s="2">
        <v>-31.365500000000001</v>
      </c>
      <c r="U25" s="2">
        <v>-27.779499999999999</v>
      </c>
    </row>
    <row r="26" spans="2:21" x14ac:dyDescent="0.2">
      <c r="B26" s="2">
        <v>-34.095599999999997</v>
      </c>
      <c r="C26" s="2">
        <v>-19.545500000000001</v>
      </c>
      <c r="D26" s="2">
        <v>-33.837499999999999</v>
      </c>
      <c r="E26" s="2">
        <v>-31.849900000000002</v>
      </c>
      <c r="F26" s="2">
        <v>-30.1252</v>
      </c>
      <c r="G26" s="2">
        <v>-13.912000000000001</v>
      </c>
      <c r="H26" s="2">
        <v>-26.904</v>
      </c>
      <c r="I26" s="2">
        <v>-25.901800000000001</v>
      </c>
      <c r="J26" s="2">
        <v>-44.9422</v>
      </c>
      <c r="K26" s="2">
        <v>-26.105399999999999</v>
      </c>
      <c r="L26" s="2">
        <v>-32.253999999999998</v>
      </c>
      <c r="M26" s="2">
        <v>-19.6524</v>
      </c>
      <c r="N26" s="2">
        <v>-58.040799999999997</v>
      </c>
      <c r="O26" s="2">
        <v>-26.7882</v>
      </c>
      <c r="P26" s="2">
        <v>-52.430100000000003</v>
      </c>
      <c r="Q26" s="2">
        <v>-27.412800000000001</v>
      </c>
      <c r="R26" s="2">
        <v>-41.3</v>
      </c>
      <c r="S26" s="2">
        <v>-31.4787</v>
      </c>
      <c r="T26" s="2">
        <v>-33.452599999999997</v>
      </c>
      <c r="U26" s="2">
        <v>-29.866599999999998</v>
      </c>
    </row>
    <row r="27" spans="2:21" x14ac:dyDescent="0.2">
      <c r="B27" s="2">
        <v>-20.795999999999999</v>
      </c>
      <c r="C27" s="2">
        <v>-6.2460000000000004</v>
      </c>
      <c r="D27" s="2">
        <v>-20.234100000000002</v>
      </c>
      <c r="E27" s="2">
        <v>-18.246500000000001</v>
      </c>
      <c r="F27" s="2">
        <v>-22.999500000000001</v>
      </c>
      <c r="G27" s="2">
        <v>-6.7862</v>
      </c>
      <c r="H27" s="2">
        <v>-23.3565</v>
      </c>
      <c r="I27" s="2">
        <v>-22.354199999999999</v>
      </c>
      <c r="J27" s="2">
        <v>-39.585099999999997</v>
      </c>
      <c r="K27" s="2">
        <v>-20.7483</v>
      </c>
      <c r="L27" s="2">
        <v>-40.0336</v>
      </c>
      <c r="M27" s="2">
        <v>-27.431999999999999</v>
      </c>
      <c r="N27" s="2">
        <v>-65.008399999999995</v>
      </c>
      <c r="O27" s="2">
        <v>-33.755800000000001</v>
      </c>
      <c r="P27" s="2">
        <v>-51.970599999999997</v>
      </c>
      <c r="Q27" s="2">
        <v>-26.953199999999999</v>
      </c>
      <c r="R27" s="2">
        <v>-44.452800000000003</v>
      </c>
      <c r="S27" s="2">
        <v>-34.631500000000003</v>
      </c>
      <c r="T27" s="2">
        <v>-26.459099999999999</v>
      </c>
      <c r="U27" s="2">
        <v>-22.873100000000001</v>
      </c>
    </row>
    <row r="28" spans="2:21" x14ac:dyDescent="0.2">
      <c r="B28" s="2">
        <v>-34.790100000000002</v>
      </c>
      <c r="C28" s="2">
        <v>-20.239999999999998</v>
      </c>
      <c r="D28" s="2">
        <v>-23.6492</v>
      </c>
      <c r="E28" s="2">
        <v>-21.6616</v>
      </c>
      <c r="F28" s="2">
        <v>-19.491499999999998</v>
      </c>
      <c r="G28" s="2">
        <v>-3.2782</v>
      </c>
      <c r="H28" s="2">
        <v>-22.561599999999999</v>
      </c>
      <c r="I28" s="2">
        <v>-21.5594</v>
      </c>
      <c r="J28" s="2">
        <v>-36.240499999999997</v>
      </c>
      <c r="K28" s="2">
        <v>-17.403600000000001</v>
      </c>
      <c r="L28" s="2">
        <v>-41.076000000000001</v>
      </c>
      <c r="M28" s="2">
        <v>-28.474499999999999</v>
      </c>
      <c r="N28" s="2">
        <v>-35.853099999999998</v>
      </c>
      <c r="O28" s="2">
        <v>-4.6005000000000003</v>
      </c>
      <c r="P28" s="2">
        <v>-8.6832999999999991</v>
      </c>
      <c r="Q28" s="2">
        <v>16.334099999999999</v>
      </c>
      <c r="R28" s="2">
        <v>-40.031199999999998</v>
      </c>
      <c r="S28" s="2">
        <v>-30.209900000000001</v>
      </c>
      <c r="T28" s="2">
        <v>-22.507899999999999</v>
      </c>
      <c r="U28" s="2">
        <v>-18.921900000000001</v>
      </c>
    </row>
    <row r="29" spans="2:21" x14ac:dyDescent="0.2">
      <c r="B29" s="2"/>
      <c r="C29" s="2"/>
      <c r="D29" s="2">
        <v>-33.706400000000002</v>
      </c>
      <c r="E29" s="2">
        <v>-31.718800000000002</v>
      </c>
      <c r="F29" s="2">
        <v>-26.957599999999999</v>
      </c>
      <c r="G29" s="2">
        <v>-10.744400000000001</v>
      </c>
      <c r="H29" s="2">
        <v>-32.795699999999997</v>
      </c>
      <c r="I29" s="2">
        <v>-31.793399999999998</v>
      </c>
      <c r="J29" s="2">
        <v>-46.657299999999999</v>
      </c>
      <c r="K29" s="2">
        <v>-27.820499999999999</v>
      </c>
      <c r="L29" s="2">
        <v>-10.855399999999999</v>
      </c>
      <c r="M29" s="2">
        <v>1.7461</v>
      </c>
      <c r="N29" s="2">
        <v>-64.984700000000004</v>
      </c>
      <c r="O29" s="2">
        <v>-33.731999999999999</v>
      </c>
      <c r="P29" s="2">
        <v>-47.930399999999999</v>
      </c>
      <c r="Q29" s="2">
        <v>-22.9131</v>
      </c>
      <c r="R29" s="2">
        <v>-36.357700000000001</v>
      </c>
      <c r="S29" s="2">
        <v>-26.5364</v>
      </c>
      <c r="T29" s="2">
        <v>-28.728000000000002</v>
      </c>
      <c r="U29" s="2">
        <v>-25.141999999999999</v>
      </c>
    </row>
    <row r="30" spans="2:21" x14ac:dyDescent="0.2">
      <c r="B30" s="2"/>
      <c r="C30" s="2"/>
      <c r="D30" s="2">
        <v>-25.158300000000001</v>
      </c>
      <c r="E30" s="2">
        <v>-23.1708</v>
      </c>
      <c r="F30" s="2">
        <v>-33.2547</v>
      </c>
      <c r="G30" s="2">
        <v>-17.041499999999999</v>
      </c>
      <c r="H30" s="2">
        <v>-1.8626</v>
      </c>
      <c r="I30" s="2">
        <v>-0.86029999999999995</v>
      </c>
      <c r="J30" s="2">
        <v>-42.780299999999997</v>
      </c>
      <c r="K30" s="2">
        <v>-23.9434</v>
      </c>
      <c r="L30" s="2">
        <v>-26.456800000000001</v>
      </c>
      <c r="M30" s="2">
        <v>-13.8552</v>
      </c>
      <c r="N30" s="2">
        <v>-68.164199999999994</v>
      </c>
      <c r="O30" s="2">
        <v>-36.9116</v>
      </c>
      <c r="P30" s="2">
        <v>-54.768999999999998</v>
      </c>
      <c r="Q30" s="2">
        <v>-29.7516</v>
      </c>
      <c r="R30" s="2">
        <v>-30.555399999999999</v>
      </c>
      <c r="S30" s="2">
        <v>-20.734100000000002</v>
      </c>
      <c r="T30" s="2">
        <v>-27.619800000000001</v>
      </c>
      <c r="U30" s="2">
        <v>-24.033799999999999</v>
      </c>
    </row>
    <row r="31" spans="2:21" x14ac:dyDescent="0.2">
      <c r="B31" s="2"/>
      <c r="C31" s="2"/>
      <c r="D31" s="2">
        <v>-35.858600000000003</v>
      </c>
      <c r="E31" s="2">
        <v>-33.871000000000002</v>
      </c>
      <c r="F31" s="2">
        <v>-29.774100000000001</v>
      </c>
      <c r="G31" s="2">
        <v>-13.5609</v>
      </c>
      <c r="H31" s="2">
        <v>-29.770099999999999</v>
      </c>
      <c r="I31" s="2">
        <v>-28.767900000000001</v>
      </c>
      <c r="J31" s="2">
        <v>-45.860500000000002</v>
      </c>
      <c r="K31" s="2">
        <v>-27.023599999999998</v>
      </c>
      <c r="L31" s="2">
        <v>-50.3474</v>
      </c>
      <c r="M31" s="2">
        <v>-37.745800000000003</v>
      </c>
      <c r="N31" s="2">
        <v>-63.011499999999998</v>
      </c>
      <c r="O31" s="2">
        <v>-31.758800000000001</v>
      </c>
      <c r="P31" s="2">
        <v>-25.652799999999999</v>
      </c>
      <c r="Q31" s="2">
        <v>-0.63539999999999996</v>
      </c>
      <c r="R31" s="2">
        <v>-18.771999999999998</v>
      </c>
      <c r="S31" s="2">
        <v>-8.9506999999999994</v>
      </c>
      <c r="T31" s="2">
        <v>-37.428400000000003</v>
      </c>
      <c r="U31" s="2">
        <v>-33.842399999999998</v>
      </c>
    </row>
    <row r="32" spans="2:21" x14ac:dyDescent="0.2">
      <c r="B32" s="2"/>
      <c r="C32" s="2"/>
      <c r="D32" s="2">
        <v>-15.6523</v>
      </c>
      <c r="E32" s="2">
        <v>-13.6647</v>
      </c>
      <c r="F32" s="2">
        <v>-26.787800000000001</v>
      </c>
      <c r="G32" s="2">
        <v>-10.5746</v>
      </c>
      <c r="H32" s="2">
        <v>-26.370799999999999</v>
      </c>
      <c r="I32" s="2">
        <v>-25.368500000000001</v>
      </c>
      <c r="J32" s="2">
        <v>-40.3568</v>
      </c>
      <c r="K32" s="2">
        <v>-21.5199</v>
      </c>
      <c r="L32" s="2">
        <v>25.775400000000001</v>
      </c>
      <c r="M32" s="2">
        <v>38.376899999999999</v>
      </c>
      <c r="N32" s="2">
        <v>-47.341299999999997</v>
      </c>
      <c r="O32" s="2">
        <v>-16.088699999999999</v>
      </c>
      <c r="P32" s="2">
        <v>-32.460799999999999</v>
      </c>
      <c r="Q32" s="2">
        <v>-7.4433999999999996</v>
      </c>
      <c r="R32" s="2">
        <v>-42.448500000000003</v>
      </c>
      <c r="S32" s="2">
        <v>-32.627200000000002</v>
      </c>
      <c r="T32" s="2">
        <v>-27.930299999999999</v>
      </c>
      <c r="U32" s="2">
        <v>-24.3443</v>
      </c>
    </row>
    <row r="33" spans="1:21" x14ac:dyDescent="0.2">
      <c r="B33" s="2"/>
      <c r="C33" s="2"/>
      <c r="D33" s="2">
        <v>-31.465299999999999</v>
      </c>
      <c r="E33" s="2">
        <v>-29.477699999999999</v>
      </c>
      <c r="F33" s="2">
        <v>-23.550599999999999</v>
      </c>
      <c r="G33" s="2">
        <v>-7.3372999999999999</v>
      </c>
      <c r="H33" s="2">
        <v>-24.210599999999999</v>
      </c>
      <c r="I33" s="2">
        <v>-23.208400000000001</v>
      </c>
      <c r="J33" s="2">
        <v>-27.552900000000001</v>
      </c>
      <c r="K33" s="2">
        <v>-8.7161000000000008</v>
      </c>
      <c r="L33" s="2">
        <v>-34.548400000000001</v>
      </c>
      <c r="M33" s="2">
        <v>-21.9468</v>
      </c>
      <c r="N33" s="2">
        <v>-48.659199999999998</v>
      </c>
      <c r="O33" s="2">
        <v>-17.406600000000001</v>
      </c>
      <c r="P33" s="2">
        <v>-47.0809</v>
      </c>
      <c r="Q33" s="2">
        <v>-22.063500000000001</v>
      </c>
      <c r="R33" s="2">
        <v>-38.834400000000002</v>
      </c>
      <c r="S33" s="2">
        <v>-29.013100000000001</v>
      </c>
      <c r="T33" s="2">
        <v>-31.9314</v>
      </c>
      <c r="U33" s="2">
        <v>-28.345400000000001</v>
      </c>
    </row>
    <row r="34" spans="1:21" x14ac:dyDescent="0.2">
      <c r="B34" s="2"/>
      <c r="C34" s="2"/>
      <c r="D34" s="2">
        <v>-41.936100000000003</v>
      </c>
      <c r="E34" s="2">
        <v>-39.948500000000003</v>
      </c>
      <c r="F34" s="2">
        <v>-13.555199999999999</v>
      </c>
      <c r="G34" s="2">
        <v>2.6581000000000001</v>
      </c>
      <c r="H34" s="2">
        <v>-11.7942</v>
      </c>
      <c r="I34" s="2">
        <v>-10.792</v>
      </c>
      <c r="J34" s="2">
        <v>-35.327300000000001</v>
      </c>
      <c r="K34" s="2">
        <v>-16.490500000000001</v>
      </c>
      <c r="L34" s="2">
        <v>-40.608800000000002</v>
      </c>
      <c r="M34" s="2">
        <v>-28.007200000000001</v>
      </c>
      <c r="N34" s="2"/>
      <c r="O34" s="2"/>
      <c r="P34" s="2">
        <v>-11.5572</v>
      </c>
      <c r="Q34" s="2">
        <v>13.4602</v>
      </c>
      <c r="R34" s="2">
        <v>-18.726800000000001</v>
      </c>
      <c r="S34" s="2">
        <v>-8.9055</v>
      </c>
      <c r="T34" s="2">
        <v>-20.0991</v>
      </c>
      <c r="U34" s="2">
        <v>-16.513100000000001</v>
      </c>
    </row>
    <row r="35" spans="1:21" x14ac:dyDescent="0.2">
      <c r="B35" s="2"/>
      <c r="C35" s="2"/>
      <c r="D35" s="2"/>
      <c r="E35" s="2"/>
      <c r="F35" s="2">
        <v>-29.9861</v>
      </c>
      <c r="G35" s="2">
        <v>-13.7729</v>
      </c>
      <c r="H35" s="2">
        <v>-14.3887</v>
      </c>
      <c r="I35" s="2">
        <v>-13.3864</v>
      </c>
      <c r="J35" s="2">
        <v>-56.592199999999998</v>
      </c>
      <c r="K35" s="2">
        <v>-37.755400000000002</v>
      </c>
      <c r="L35" s="2"/>
      <c r="M35" s="2"/>
      <c r="N35" s="2"/>
      <c r="O35" s="2"/>
      <c r="P35" s="2"/>
      <c r="Q35" s="2"/>
      <c r="R35" s="2">
        <v>-38.340000000000003</v>
      </c>
      <c r="S35" s="2">
        <v>-28.518699999999999</v>
      </c>
      <c r="T35" s="2">
        <v>-28.954699999999999</v>
      </c>
      <c r="U35" s="2">
        <v>-25.3687</v>
      </c>
    </row>
    <row r="37" spans="1:21" x14ac:dyDescent="0.2">
      <c r="A37" t="s">
        <v>13</v>
      </c>
      <c r="B37">
        <f>COUNT(B4:B36)</f>
        <v>25</v>
      </c>
      <c r="C37">
        <f t="shared" ref="C37:U37" si="0">COUNT(C4:C36)</f>
        <v>25</v>
      </c>
      <c r="D37">
        <f t="shared" si="0"/>
        <v>31</v>
      </c>
      <c r="E37">
        <f t="shared" si="0"/>
        <v>31</v>
      </c>
      <c r="F37">
        <f t="shared" si="0"/>
        <v>32</v>
      </c>
      <c r="G37">
        <f t="shared" si="0"/>
        <v>32</v>
      </c>
      <c r="H37">
        <f t="shared" si="0"/>
        <v>32</v>
      </c>
      <c r="I37">
        <f t="shared" si="0"/>
        <v>32</v>
      </c>
      <c r="J37">
        <f t="shared" si="0"/>
        <v>32</v>
      </c>
      <c r="K37">
        <f t="shared" si="0"/>
        <v>32</v>
      </c>
      <c r="L37">
        <f t="shared" si="0"/>
        <v>31</v>
      </c>
      <c r="M37">
        <f t="shared" si="0"/>
        <v>31</v>
      </c>
      <c r="N37">
        <f t="shared" si="0"/>
        <v>30</v>
      </c>
      <c r="O37">
        <f t="shared" si="0"/>
        <v>30</v>
      </c>
      <c r="P37">
        <f t="shared" si="0"/>
        <v>31</v>
      </c>
      <c r="Q37">
        <f t="shared" si="0"/>
        <v>31</v>
      </c>
      <c r="R37">
        <f t="shared" si="0"/>
        <v>32</v>
      </c>
      <c r="S37">
        <f t="shared" si="0"/>
        <v>32</v>
      </c>
      <c r="T37">
        <f t="shared" si="0"/>
        <v>32</v>
      </c>
      <c r="U37">
        <f t="shared" si="0"/>
        <v>32</v>
      </c>
    </row>
    <row r="39" spans="1:21" x14ac:dyDescent="0.2">
      <c r="A39" s="4" t="s">
        <v>14</v>
      </c>
      <c r="B39" s="5" t="s">
        <v>15</v>
      </c>
      <c r="C39" s="6" t="s">
        <v>13</v>
      </c>
      <c r="D39" s="7" t="s">
        <v>16</v>
      </c>
    </row>
    <row r="40" spans="1:21" ht="29" x14ac:dyDescent="0.2">
      <c r="A40" s="12" t="s">
        <v>59</v>
      </c>
      <c r="B40" s="13" t="s">
        <v>18</v>
      </c>
      <c r="C40" s="14" t="s">
        <v>60</v>
      </c>
      <c r="D40" s="15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0BBEC-21B9-B24C-AD45-E302F8083D53}">
  <dimension ref="A1:U40"/>
  <sheetViews>
    <sheetView workbookViewId="0">
      <selection activeCell="L18" sqref="L18"/>
    </sheetView>
  </sheetViews>
  <sheetFormatPr baseColWidth="10" defaultRowHeight="16" x14ac:dyDescent="0.2"/>
  <sheetData>
    <row r="1" spans="2:21" ht="21" x14ac:dyDescent="0.25">
      <c r="B1" s="1" t="s">
        <v>61</v>
      </c>
    </row>
    <row r="2" spans="2:21" ht="21" x14ac:dyDescent="0.25">
      <c r="B2" s="1" t="s">
        <v>12</v>
      </c>
    </row>
    <row r="3" spans="2:21" x14ac:dyDescent="0.2">
      <c r="B3" s="3" t="s">
        <v>35</v>
      </c>
      <c r="C3" s="3" t="s">
        <v>36</v>
      </c>
      <c r="D3" s="3" t="s">
        <v>37</v>
      </c>
      <c r="E3" s="3" t="s">
        <v>38</v>
      </c>
      <c r="F3" s="3" t="s">
        <v>39</v>
      </c>
      <c r="G3" s="3" t="s">
        <v>40</v>
      </c>
      <c r="H3" s="3" t="s">
        <v>41</v>
      </c>
      <c r="I3" s="3" t="s">
        <v>42</v>
      </c>
      <c r="J3" s="3" t="s">
        <v>43</v>
      </c>
      <c r="K3" s="3" t="s">
        <v>44</v>
      </c>
      <c r="L3" s="3" t="s">
        <v>45</v>
      </c>
      <c r="M3" s="3" t="s">
        <v>46</v>
      </c>
      <c r="N3" s="3" t="s">
        <v>47</v>
      </c>
      <c r="O3" s="3" t="s">
        <v>48</v>
      </c>
      <c r="P3" s="3" t="s">
        <v>49</v>
      </c>
      <c r="Q3" s="3" t="s">
        <v>50</v>
      </c>
      <c r="R3" s="3" t="s">
        <v>51</v>
      </c>
      <c r="S3" s="3" t="s">
        <v>52</v>
      </c>
      <c r="T3" s="3" t="s">
        <v>53</v>
      </c>
      <c r="U3" s="3" t="s">
        <v>54</v>
      </c>
    </row>
    <row r="4" spans="2:21" x14ac:dyDescent="0.2">
      <c r="B4" s="2">
        <v>-23.926200000000001</v>
      </c>
      <c r="C4" s="2">
        <v>-9.3760999999999992</v>
      </c>
      <c r="D4" s="2">
        <v>-19.999600000000001</v>
      </c>
      <c r="E4" s="2">
        <v>-18.012</v>
      </c>
      <c r="F4" s="2">
        <v>0.22489999999999999</v>
      </c>
      <c r="G4" s="2">
        <v>0.75690000000000002</v>
      </c>
      <c r="H4" s="2">
        <v>1.5353000000000001</v>
      </c>
      <c r="I4" s="2">
        <v>1.5814999999999999</v>
      </c>
      <c r="J4" s="2">
        <v>-0.29699999999999999</v>
      </c>
      <c r="K4" s="2">
        <v>0.3095</v>
      </c>
      <c r="L4" s="2">
        <v>0.23910000000000001</v>
      </c>
      <c r="M4" s="2">
        <v>0.47270000000000001</v>
      </c>
      <c r="N4" s="2">
        <v>-0.77810000000000001</v>
      </c>
      <c r="O4" s="2">
        <v>-0.19289999999999999</v>
      </c>
      <c r="P4" s="2">
        <v>-0.53549999999999998</v>
      </c>
      <c r="Q4" s="2">
        <v>-0.32319999999999999</v>
      </c>
      <c r="R4" s="2">
        <v>0.69440000000000002</v>
      </c>
      <c r="S4" s="2">
        <v>0.99950000000000006</v>
      </c>
      <c r="T4" s="2">
        <v>0.53180000000000005</v>
      </c>
      <c r="U4" s="2">
        <v>0.46389999999999998</v>
      </c>
    </row>
    <row r="5" spans="2:21" x14ac:dyDescent="0.2">
      <c r="B5" s="2">
        <v>-16.778199999999998</v>
      </c>
      <c r="C5" s="2">
        <v>-2.2281</v>
      </c>
      <c r="D5" s="2">
        <v>-26.945900000000002</v>
      </c>
      <c r="E5" s="2">
        <v>-24.958300000000001</v>
      </c>
      <c r="F5" s="2">
        <v>0.25319999999999998</v>
      </c>
      <c r="G5" s="2">
        <v>0.78520000000000001</v>
      </c>
      <c r="H5" s="2">
        <v>1.3294999999999999</v>
      </c>
      <c r="I5" s="2">
        <v>1.3756999999999999</v>
      </c>
      <c r="J5" s="2">
        <v>0.1275</v>
      </c>
      <c r="K5" s="2">
        <v>0.73399999999999999</v>
      </c>
      <c r="L5" s="2">
        <v>4.6800000000000001E-2</v>
      </c>
      <c r="M5" s="2">
        <v>0.28039999999999998</v>
      </c>
      <c r="N5" s="2">
        <v>0.2923</v>
      </c>
      <c r="O5" s="2">
        <v>0.87749999999999995</v>
      </c>
      <c r="P5" s="2">
        <v>0.1164</v>
      </c>
      <c r="Q5" s="2">
        <v>0.32869999999999999</v>
      </c>
      <c r="R5" s="2">
        <v>-0.41210000000000002</v>
      </c>
      <c r="S5" s="2">
        <v>-0.107</v>
      </c>
      <c r="T5" s="2">
        <v>-0.68</v>
      </c>
      <c r="U5" s="2">
        <v>-0.74780000000000002</v>
      </c>
    </row>
    <row r="6" spans="2:21" x14ac:dyDescent="0.2">
      <c r="B6" s="2">
        <v>-35.4741</v>
      </c>
      <c r="C6" s="2">
        <v>-20.923999999999999</v>
      </c>
      <c r="D6" s="2">
        <v>-39.242100000000001</v>
      </c>
      <c r="E6" s="2">
        <v>-37.2545</v>
      </c>
      <c r="F6" s="2">
        <v>7.5800000000000006E-2</v>
      </c>
      <c r="G6" s="2">
        <v>0.60780000000000001</v>
      </c>
      <c r="H6" s="2">
        <v>0.26529999999999998</v>
      </c>
      <c r="I6" s="2">
        <v>0.3115</v>
      </c>
      <c r="J6" s="2">
        <v>2.4500000000000001E-2</v>
      </c>
      <c r="K6" s="2">
        <v>0.63100000000000001</v>
      </c>
      <c r="L6" s="2">
        <v>-0.37530000000000002</v>
      </c>
      <c r="M6" s="2">
        <v>-0.1416</v>
      </c>
      <c r="N6" s="2">
        <v>-0.76080000000000003</v>
      </c>
      <c r="O6" s="2">
        <v>-0.17560000000000001</v>
      </c>
      <c r="P6" s="2">
        <v>0.11219999999999999</v>
      </c>
      <c r="Q6" s="2">
        <v>0.32450000000000001</v>
      </c>
      <c r="R6" s="2">
        <v>-0.2263</v>
      </c>
      <c r="S6" s="2">
        <v>7.8700000000000006E-2</v>
      </c>
      <c r="T6" s="2">
        <v>0.48099999999999998</v>
      </c>
      <c r="U6" s="2">
        <v>0.41320000000000001</v>
      </c>
    </row>
    <row r="7" spans="2:21" x14ac:dyDescent="0.2">
      <c r="B7" s="2">
        <v>-25.295100000000001</v>
      </c>
      <c r="C7" s="2">
        <v>-10.744999999999999</v>
      </c>
      <c r="D7" s="2">
        <v>9.8834</v>
      </c>
      <c r="E7" s="2">
        <v>11.871</v>
      </c>
      <c r="F7" s="2">
        <v>-0.40039999999999998</v>
      </c>
      <c r="G7" s="2">
        <v>0.13159999999999999</v>
      </c>
      <c r="H7" s="2">
        <v>0.28549999999999998</v>
      </c>
      <c r="I7" s="2">
        <v>0.33179999999999998</v>
      </c>
      <c r="J7" s="2">
        <v>-0.52210000000000001</v>
      </c>
      <c r="K7" s="2">
        <v>8.4400000000000003E-2</v>
      </c>
      <c r="L7" s="2">
        <v>-3.7199999999999997E-2</v>
      </c>
      <c r="M7" s="2">
        <v>0.19639999999999999</v>
      </c>
      <c r="N7" s="2">
        <v>-0.59009999999999996</v>
      </c>
      <c r="O7" s="2">
        <v>-4.8999999999999998E-3</v>
      </c>
      <c r="P7" s="2">
        <v>0.17119999999999999</v>
      </c>
      <c r="Q7" s="2">
        <v>0.38350000000000001</v>
      </c>
      <c r="R7" s="2">
        <v>0.1183</v>
      </c>
      <c r="S7" s="2">
        <v>0.42330000000000001</v>
      </c>
      <c r="T7" s="2">
        <v>1.0499000000000001</v>
      </c>
      <c r="U7" s="2">
        <v>0.98209999999999997</v>
      </c>
    </row>
    <row r="8" spans="2:21" x14ac:dyDescent="0.2">
      <c r="B8" s="2">
        <v>-29.728000000000002</v>
      </c>
      <c r="C8" s="2">
        <v>-15.178000000000001</v>
      </c>
      <c r="D8" s="2">
        <v>-41.828299999999999</v>
      </c>
      <c r="E8" s="2">
        <v>-39.840699999999998</v>
      </c>
      <c r="F8" s="2">
        <v>-0.1013</v>
      </c>
      <c r="G8" s="2">
        <v>0.43070000000000003</v>
      </c>
      <c r="H8" s="2">
        <v>0.37459999999999999</v>
      </c>
      <c r="I8" s="2">
        <v>0.4209</v>
      </c>
      <c r="J8" s="2">
        <v>-0.37180000000000002</v>
      </c>
      <c r="K8" s="2">
        <v>0.23469999999999999</v>
      </c>
      <c r="L8" s="2">
        <v>-0.23400000000000001</v>
      </c>
      <c r="M8" s="2">
        <v>-4.1100000000000002E-4</v>
      </c>
      <c r="N8" s="2">
        <v>-0.37030000000000002</v>
      </c>
      <c r="O8" s="2">
        <v>0.21490000000000001</v>
      </c>
      <c r="P8" s="2">
        <v>0.1651</v>
      </c>
      <c r="Q8" s="2">
        <v>0.37740000000000001</v>
      </c>
      <c r="R8" s="2">
        <v>-9.9099999999999994E-2</v>
      </c>
      <c r="S8" s="2">
        <v>0.2059</v>
      </c>
      <c r="T8" s="2">
        <v>0.6</v>
      </c>
      <c r="U8" s="2">
        <v>0.53220000000000001</v>
      </c>
    </row>
    <row r="9" spans="2:21" x14ac:dyDescent="0.2">
      <c r="B9" s="2">
        <v>-28.224599999999999</v>
      </c>
      <c r="C9" s="2">
        <v>-13.6745</v>
      </c>
      <c r="D9" s="2">
        <v>-24.071999999999999</v>
      </c>
      <c r="E9" s="2">
        <v>-22.084399999999999</v>
      </c>
      <c r="F9" s="2">
        <v>0.26119999999999999</v>
      </c>
      <c r="G9" s="2">
        <v>0.79320000000000002</v>
      </c>
      <c r="H9" s="2">
        <v>0.4667</v>
      </c>
      <c r="I9" s="2">
        <v>0.51300000000000001</v>
      </c>
      <c r="J9" s="2">
        <v>-0.18329999999999999</v>
      </c>
      <c r="K9" s="2">
        <v>0.42320000000000002</v>
      </c>
      <c r="L9" s="2">
        <v>0.19750000000000001</v>
      </c>
      <c r="M9" s="2">
        <v>0.43120000000000003</v>
      </c>
      <c r="N9" s="2">
        <v>-0.50260000000000005</v>
      </c>
      <c r="O9" s="2">
        <v>8.2500000000000004E-2</v>
      </c>
      <c r="P9" s="2">
        <v>-0.14499999999999999</v>
      </c>
      <c r="Q9" s="2">
        <v>6.7299999999999999E-2</v>
      </c>
      <c r="R9" s="2">
        <v>0.12620000000000001</v>
      </c>
      <c r="S9" s="2">
        <v>0.43120000000000003</v>
      </c>
      <c r="T9" s="2">
        <v>-0.1404</v>
      </c>
      <c r="U9" s="2">
        <v>-0.20830000000000001</v>
      </c>
    </row>
    <row r="10" spans="2:21" x14ac:dyDescent="0.2">
      <c r="B10" s="2">
        <v>-23.578199999999999</v>
      </c>
      <c r="C10" s="2">
        <v>-9.0281000000000002</v>
      </c>
      <c r="D10" s="2">
        <v>-34.770800000000001</v>
      </c>
      <c r="E10" s="2">
        <v>-32.783200000000001</v>
      </c>
      <c r="F10" s="2">
        <v>-0.10780000000000001</v>
      </c>
      <c r="G10" s="2">
        <v>0.42420000000000002</v>
      </c>
      <c r="H10" s="2">
        <v>0.5998</v>
      </c>
      <c r="I10" s="2">
        <v>0.64600000000000002</v>
      </c>
      <c r="J10" s="2">
        <v>-0.4345</v>
      </c>
      <c r="K10" s="2">
        <v>0.17199999999999999</v>
      </c>
      <c r="L10" s="2">
        <v>-0.30449999999999999</v>
      </c>
      <c r="M10" s="2">
        <v>-7.0900000000000005E-2</v>
      </c>
      <c r="N10" s="2">
        <v>-0.78449999999999998</v>
      </c>
      <c r="O10" s="2">
        <v>-0.1993</v>
      </c>
      <c r="P10" s="2">
        <v>-0.25769999999999998</v>
      </c>
      <c r="Q10" s="2">
        <v>-4.5400000000000003E-2</v>
      </c>
      <c r="R10" s="2">
        <v>-3.39E-2</v>
      </c>
      <c r="S10" s="2">
        <v>0.27110000000000001</v>
      </c>
      <c r="T10" s="2">
        <v>0.59589999999999999</v>
      </c>
      <c r="U10" s="2">
        <v>0.52800000000000002</v>
      </c>
    </row>
    <row r="11" spans="2:21" x14ac:dyDescent="0.2">
      <c r="B11" s="2">
        <v>-30.245799999999999</v>
      </c>
      <c r="C11" s="2">
        <v>-15.6957</v>
      </c>
      <c r="D11" s="2">
        <v>-34.8459</v>
      </c>
      <c r="E11" s="2">
        <v>-32.8583</v>
      </c>
      <c r="F11" s="2">
        <v>0.28439999999999999</v>
      </c>
      <c r="G11" s="2">
        <v>0.81640000000000001</v>
      </c>
      <c r="H11" s="2">
        <v>0.19989999999999999</v>
      </c>
      <c r="I11" s="2">
        <v>0.2462</v>
      </c>
      <c r="J11" s="2">
        <v>-0.4965</v>
      </c>
      <c r="K11" s="2">
        <v>0.11</v>
      </c>
      <c r="L11" s="2">
        <v>-8.6999999999999994E-3</v>
      </c>
      <c r="M11" s="2">
        <v>0.22500000000000001</v>
      </c>
      <c r="N11" s="2">
        <v>-0.47899999999999998</v>
      </c>
      <c r="O11" s="2">
        <v>0.1062</v>
      </c>
      <c r="P11" s="2">
        <v>2.0299999999999999E-2</v>
      </c>
      <c r="Q11" s="2">
        <v>0.2326</v>
      </c>
      <c r="R11" s="2">
        <v>-0.73680000000000001</v>
      </c>
      <c r="S11" s="2">
        <v>-0.43180000000000002</v>
      </c>
      <c r="T11" s="2">
        <v>-4.5100000000000001E-2</v>
      </c>
      <c r="U11" s="2">
        <v>-0.1129</v>
      </c>
    </row>
    <row r="12" spans="2:21" x14ac:dyDescent="0.2">
      <c r="B12" s="2">
        <v>-25.692</v>
      </c>
      <c r="C12" s="2">
        <v>-11.1419</v>
      </c>
      <c r="D12" s="2">
        <v>-30.7468</v>
      </c>
      <c r="E12" s="2">
        <v>-28.7592</v>
      </c>
      <c r="F12" s="2">
        <v>-0.50270000000000004</v>
      </c>
      <c r="G12" s="2">
        <v>2.93E-2</v>
      </c>
      <c r="H12" s="2">
        <v>0.23849999999999999</v>
      </c>
      <c r="I12" s="2">
        <v>0.2848</v>
      </c>
      <c r="J12" s="2">
        <v>-0.4471</v>
      </c>
      <c r="K12" s="2">
        <v>0.15939999999999999</v>
      </c>
      <c r="L12" s="2">
        <v>-0.68769999999999998</v>
      </c>
      <c r="M12" s="2">
        <v>-0.4541</v>
      </c>
      <c r="N12" s="2">
        <v>-0.87060000000000004</v>
      </c>
      <c r="O12" s="2">
        <v>-0.28539999999999999</v>
      </c>
      <c r="P12" s="2">
        <v>0.27360000000000001</v>
      </c>
      <c r="Q12" s="2">
        <v>0.48580000000000001</v>
      </c>
      <c r="R12" s="2">
        <v>0.1215</v>
      </c>
      <c r="S12" s="2">
        <v>0.42649999999999999</v>
      </c>
      <c r="T12" s="2">
        <v>0.51800000000000002</v>
      </c>
      <c r="U12" s="2">
        <v>0.4501</v>
      </c>
    </row>
    <row r="13" spans="2:21" x14ac:dyDescent="0.2">
      <c r="B13" s="2">
        <v>-27.9633</v>
      </c>
      <c r="C13" s="2">
        <v>-13.4133</v>
      </c>
      <c r="D13" s="2">
        <v>-31.601199999999999</v>
      </c>
      <c r="E13" s="2">
        <v>-29.613600000000002</v>
      </c>
      <c r="F13" s="2">
        <v>-0.51359999999999995</v>
      </c>
      <c r="G13" s="2">
        <v>1.84E-2</v>
      </c>
      <c r="H13" s="2">
        <v>0.1057</v>
      </c>
      <c r="I13" s="2">
        <v>0.152</v>
      </c>
      <c r="J13" s="2">
        <v>0.19089999999999999</v>
      </c>
      <c r="K13" s="2">
        <v>0.7974</v>
      </c>
      <c r="L13" s="2">
        <v>0.73519999999999996</v>
      </c>
      <c r="M13" s="2">
        <v>0.96879999999999999</v>
      </c>
      <c r="N13" s="2">
        <v>-0.10150000000000001</v>
      </c>
      <c r="O13" s="2">
        <v>0.48370000000000002</v>
      </c>
      <c r="P13" s="2">
        <v>0.49020000000000002</v>
      </c>
      <c r="Q13" s="2">
        <v>0.70250000000000001</v>
      </c>
      <c r="R13" s="2">
        <v>0.43719999999999998</v>
      </c>
      <c r="S13" s="2">
        <v>0.74219999999999997</v>
      </c>
      <c r="T13" s="2">
        <v>0.13139999999999999</v>
      </c>
      <c r="U13" s="2">
        <v>6.3500000000000001E-2</v>
      </c>
    </row>
    <row r="14" spans="2:21" x14ac:dyDescent="0.2">
      <c r="B14" s="2">
        <v>-26.446400000000001</v>
      </c>
      <c r="C14" s="2">
        <v>-11.8963</v>
      </c>
      <c r="D14" s="2">
        <v>-31.656500000000001</v>
      </c>
      <c r="E14" s="2">
        <v>-29.668900000000001</v>
      </c>
      <c r="F14" s="2">
        <v>-0.18110000000000001</v>
      </c>
      <c r="G14" s="2">
        <v>0.35089999999999999</v>
      </c>
      <c r="H14" s="2">
        <v>0.59279999999999999</v>
      </c>
      <c r="I14" s="2">
        <v>0.63900000000000001</v>
      </c>
      <c r="J14" s="2">
        <v>-0.70699999999999996</v>
      </c>
      <c r="K14" s="2">
        <v>-0.10050000000000001</v>
      </c>
      <c r="L14" s="2">
        <v>-0.31359999999999999</v>
      </c>
      <c r="M14" s="2">
        <v>-0.08</v>
      </c>
      <c r="N14" s="2">
        <v>-0.57879999999999998</v>
      </c>
      <c r="O14" s="2">
        <v>6.4000000000000003E-3</v>
      </c>
      <c r="P14" s="2">
        <v>0.16</v>
      </c>
      <c r="Q14" s="2">
        <v>0.37230000000000002</v>
      </c>
      <c r="R14" s="2">
        <v>0.37359999999999999</v>
      </c>
      <c r="S14" s="2">
        <v>0.67859999999999998</v>
      </c>
      <c r="T14" s="2">
        <v>0.69340000000000002</v>
      </c>
      <c r="U14" s="2">
        <v>0.62560000000000004</v>
      </c>
    </row>
    <row r="15" spans="2:21" x14ac:dyDescent="0.2">
      <c r="B15" s="2">
        <v>-27.475899999999999</v>
      </c>
      <c r="C15" s="2">
        <v>-12.925800000000001</v>
      </c>
      <c r="D15" s="2">
        <v>-30.341799999999999</v>
      </c>
      <c r="E15" s="2">
        <v>-28.354199999999999</v>
      </c>
      <c r="F15" s="2">
        <v>-5.2200000000000003E-2</v>
      </c>
      <c r="G15" s="2">
        <v>0.4798</v>
      </c>
      <c r="H15" s="2">
        <v>5.8200000000000002E-2</v>
      </c>
      <c r="I15" s="2">
        <v>0.1045</v>
      </c>
      <c r="J15" s="2">
        <v>-0.67390000000000005</v>
      </c>
      <c r="K15" s="2">
        <v>-6.7400000000000002E-2</v>
      </c>
      <c r="L15" s="2">
        <v>-0.56410000000000005</v>
      </c>
      <c r="M15" s="2">
        <v>-0.33040000000000003</v>
      </c>
      <c r="N15" s="2">
        <v>-0.26669999999999999</v>
      </c>
      <c r="O15" s="2">
        <v>0.31840000000000002</v>
      </c>
      <c r="P15" s="2">
        <v>-3.8300000000000001E-2</v>
      </c>
      <c r="Q15" s="2">
        <v>0.17399999999999999</v>
      </c>
      <c r="R15" s="2">
        <v>-0.2848</v>
      </c>
      <c r="S15" s="2">
        <v>2.0299999999999999E-2</v>
      </c>
      <c r="T15" s="2">
        <v>0.47310000000000002</v>
      </c>
      <c r="U15" s="2">
        <v>0.4052</v>
      </c>
    </row>
    <row r="16" spans="2:21" x14ac:dyDescent="0.2">
      <c r="B16" s="2">
        <v>-31.909099999999999</v>
      </c>
      <c r="C16" s="2">
        <v>-17.359100000000002</v>
      </c>
      <c r="D16" s="2">
        <v>-32.067399999999999</v>
      </c>
      <c r="E16" s="2">
        <v>-30.079799999999999</v>
      </c>
      <c r="F16" s="2">
        <v>-0.29530000000000001</v>
      </c>
      <c r="G16" s="2">
        <v>0.23669999999999999</v>
      </c>
      <c r="H16" s="2">
        <v>1.3957999999999999</v>
      </c>
      <c r="I16" s="2">
        <v>1.4420999999999999</v>
      </c>
      <c r="J16" s="2">
        <v>1.3243</v>
      </c>
      <c r="K16" s="2">
        <v>1.9308000000000001</v>
      </c>
      <c r="L16" s="2">
        <v>0.15359999999999999</v>
      </c>
      <c r="M16" s="2">
        <v>0.38719999999999999</v>
      </c>
      <c r="N16" s="2">
        <v>-1.0076000000000001</v>
      </c>
      <c r="O16" s="2">
        <v>-0.4224</v>
      </c>
      <c r="P16" s="2">
        <v>1.0429999999999999</v>
      </c>
      <c r="Q16" s="2">
        <v>1.2553000000000001</v>
      </c>
      <c r="R16" s="2">
        <v>-5.33E-2</v>
      </c>
      <c r="S16" s="2">
        <v>0.25169999999999998</v>
      </c>
      <c r="T16" s="2">
        <v>0.94450000000000001</v>
      </c>
      <c r="U16" s="2">
        <v>0.87670000000000003</v>
      </c>
    </row>
    <row r="17" spans="2:21" x14ac:dyDescent="0.2">
      <c r="B17" s="2">
        <v>-29.751100000000001</v>
      </c>
      <c r="C17" s="2">
        <v>-15.2011</v>
      </c>
      <c r="D17" s="2">
        <v>-35.879800000000003</v>
      </c>
      <c r="E17" s="2">
        <v>-33.892200000000003</v>
      </c>
      <c r="F17" s="2">
        <v>-8.3699999999999997E-2</v>
      </c>
      <c r="G17" s="2">
        <v>0.44829999999999998</v>
      </c>
      <c r="H17" s="2">
        <v>9.9299999999999999E-2</v>
      </c>
      <c r="I17" s="2">
        <v>0.14549999999999999</v>
      </c>
      <c r="J17" s="2">
        <v>-0.32450000000000001</v>
      </c>
      <c r="K17" s="2">
        <v>0.28199999999999997</v>
      </c>
      <c r="L17" s="2">
        <v>0.5575</v>
      </c>
      <c r="M17" s="2">
        <v>0.79120000000000001</v>
      </c>
      <c r="N17" s="2">
        <v>-0.18459999999999999</v>
      </c>
      <c r="O17" s="2">
        <v>0.40050000000000002</v>
      </c>
      <c r="P17" s="2">
        <v>1.1954</v>
      </c>
      <c r="Q17" s="2">
        <v>1.4077</v>
      </c>
      <c r="R17" s="2">
        <v>0.20349999999999999</v>
      </c>
      <c r="S17" s="2">
        <v>0.50849999999999995</v>
      </c>
      <c r="T17" s="2">
        <v>0.88</v>
      </c>
      <c r="U17" s="2">
        <v>0.81220000000000003</v>
      </c>
    </row>
    <row r="18" spans="2:21" x14ac:dyDescent="0.2">
      <c r="B18" s="2">
        <v>-22.8476</v>
      </c>
      <c r="C18" s="2">
        <v>-8.2975999999999992</v>
      </c>
      <c r="D18" s="2">
        <v>-43.7483</v>
      </c>
      <c r="E18" s="2">
        <v>-41.7607</v>
      </c>
      <c r="F18" s="2">
        <v>-0.11609999999999999</v>
      </c>
      <c r="G18" s="2">
        <v>0.41589999999999999</v>
      </c>
      <c r="H18" s="2">
        <v>0.2331</v>
      </c>
      <c r="I18" s="2">
        <v>0.27929999999999999</v>
      </c>
      <c r="J18" s="2">
        <v>-0.81630000000000003</v>
      </c>
      <c r="K18" s="2">
        <v>-0.20979999999999999</v>
      </c>
      <c r="L18" s="2">
        <v>1.9300000000000001E-2</v>
      </c>
      <c r="M18" s="2">
        <v>0.25290000000000001</v>
      </c>
      <c r="N18" s="2">
        <v>-0.5242</v>
      </c>
      <c r="O18" s="2">
        <v>6.0999999999999999E-2</v>
      </c>
      <c r="P18" s="2">
        <v>0.25790000000000002</v>
      </c>
      <c r="Q18" s="2">
        <v>0.47020000000000001</v>
      </c>
      <c r="R18" s="2">
        <v>0.44390000000000002</v>
      </c>
      <c r="S18" s="2">
        <v>0.74890000000000001</v>
      </c>
      <c r="T18" s="2">
        <v>0.50680000000000003</v>
      </c>
      <c r="U18" s="2">
        <v>0.43890000000000001</v>
      </c>
    </row>
    <row r="19" spans="2:21" x14ac:dyDescent="0.2">
      <c r="B19" s="2">
        <v>-24.990500000000001</v>
      </c>
      <c r="C19" s="2">
        <v>-10.4405</v>
      </c>
      <c r="D19" s="2">
        <v>-27.132000000000001</v>
      </c>
      <c r="E19" s="2">
        <v>-25.144500000000001</v>
      </c>
      <c r="F19" s="2">
        <v>-0.54769999999999996</v>
      </c>
      <c r="G19" s="2">
        <v>-1.5699999999999999E-2</v>
      </c>
      <c r="H19" s="2">
        <v>2.2065999999999999</v>
      </c>
      <c r="I19" s="2">
        <v>2.2528999999999999</v>
      </c>
      <c r="J19" s="2">
        <v>-0.42920000000000003</v>
      </c>
      <c r="K19" s="2">
        <v>0.17730000000000001</v>
      </c>
      <c r="L19" s="2">
        <v>1.1003000000000001</v>
      </c>
      <c r="M19" s="2">
        <v>1.3340000000000001</v>
      </c>
      <c r="N19" s="2">
        <v>-0.16159999999999999</v>
      </c>
      <c r="O19" s="2">
        <v>0.42359999999999998</v>
      </c>
      <c r="P19" s="2">
        <v>0.308</v>
      </c>
      <c r="Q19" s="2">
        <v>0.52029999999999998</v>
      </c>
      <c r="R19" s="2">
        <v>-0.44729999999999998</v>
      </c>
      <c r="S19" s="2">
        <v>-0.14230000000000001</v>
      </c>
      <c r="T19" s="2">
        <v>0.43159999999999998</v>
      </c>
      <c r="U19" s="2">
        <v>0.36370000000000002</v>
      </c>
    </row>
    <row r="20" spans="2:21" x14ac:dyDescent="0.2">
      <c r="B20" s="2">
        <v>-23.462399999999999</v>
      </c>
      <c r="C20" s="2">
        <v>-8.9123000000000001</v>
      </c>
      <c r="D20" s="2">
        <v>-33.842100000000002</v>
      </c>
      <c r="E20" s="2">
        <v>-31.854500000000002</v>
      </c>
      <c r="F20" s="2">
        <v>-4.3799999999999999E-2</v>
      </c>
      <c r="G20" s="2">
        <v>0.48820000000000002</v>
      </c>
      <c r="H20" s="2">
        <v>0.72960000000000003</v>
      </c>
      <c r="I20" s="2">
        <v>0.77590000000000003</v>
      </c>
      <c r="J20" s="2">
        <v>-0.36109999999999998</v>
      </c>
      <c r="K20" s="2">
        <v>0.24540000000000001</v>
      </c>
      <c r="L20" s="2">
        <v>0.13100000000000001</v>
      </c>
      <c r="M20" s="2">
        <v>0.36459999999999998</v>
      </c>
      <c r="N20" s="2">
        <v>-0.75539999999999996</v>
      </c>
      <c r="O20" s="2">
        <v>-0.17019999999999999</v>
      </c>
      <c r="P20" s="2">
        <v>0.33710000000000001</v>
      </c>
      <c r="Q20" s="2">
        <v>0.5494</v>
      </c>
      <c r="R20" s="2">
        <v>0.28849999999999998</v>
      </c>
      <c r="S20" s="2">
        <v>0.59350000000000003</v>
      </c>
      <c r="T20" s="2">
        <v>-0.30980000000000002</v>
      </c>
      <c r="U20" s="2">
        <v>-0.37769999999999998</v>
      </c>
    </row>
    <row r="21" spans="2:21" x14ac:dyDescent="0.2">
      <c r="B21" s="2">
        <v>-37.681699999999999</v>
      </c>
      <c r="C21" s="2">
        <v>-23.131599999999999</v>
      </c>
      <c r="D21" s="2">
        <v>-26.481400000000001</v>
      </c>
      <c r="E21" s="2">
        <v>-24.4938</v>
      </c>
      <c r="F21" s="2">
        <v>-0.38159999999999999</v>
      </c>
      <c r="G21" s="2">
        <v>0.15040000000000001</v>
      </c>
      <c r="H21" s="2">
        <v>0.65190000000000003</v>
      </c>
      <c r="I21" s="2">
        <v>0.69820000000000004</v>
      </c>
      <c r="J21" s="2">
        <v>0.16139999999999999</v>
      </c>
      <c r="K21" s="2">
        <v>0.76790000000000003</v>
      </c>
      <c r="L21" s="2">
        <v>2.6100000000000002E-2</v>
      </c>
      <c r="M21" s="2">
        <v>0.25969999999999999</v>
      </c>
      <c r="N21" s="2">
        <v>0.24299999999999999</v>
      </c>
      <c r="O21" s="2">
        <v>0.82820000000000005</v>
      </c>
      <c r="P21" s="2">
        <v>0.28539999999999999</v>
      </c>
      <c r="Q21" s="2">
        <v>0.49769999999999998</v>
      </c>
      <c r="R21" s="2">
        <v>-0.53290000000000004</v>
      </c>
      <c r="S21" s="2">
        <v>-0.22789999999999999</v>
      </c>
      <c r="T21" s="2">
        <v>0.65359999999999996</v>
      </c>
      <c r="U21" s="2">
        <v>0.58579999999999999</v>
      </c>
    </row>
    <row r="22" spans="2:21" x14ac:dyDescent="0.2">
      <c r="B22" s="2">
        <v>-26.665700000000001</v>
      </c>
      <c r="C22" s="2">
        <v>-12.115600000000001</v>
      </c>
      <c r="D22" s="2">
        <v>-20.793399999999998</v>
      </c>
      <c r="E22" s="2">
        <v>-18.805900000000001</v>
      </c>
      <c r="F22" s="2">
        <v>-0.1797</v>
      </c>
      <c r="G22" s="2">
        <v>0.3523</v>
      </c>
      <c r="H22" s="2">
        <v>0.74299999999999999</v>
      </c>
      <c r="I22" s="2">
        <v>0.7893</v>
      </c>
      <c r="J22" s="2">
        <v>-0.53269999999999995</v>
      </c>
      <c r="K22" s="2">
        <v>7.3800000000000004E-2</v>
      </c>
      <c r="L22" s="2">
        <v>0.12989999999999999</v>
      </c>
      <c r="M22" s="2">
        <v>0.36349999999999999</v>
      </c>
      <c r="N22" s="2">
        <v>-1.0685</v>
      </c>
      <c r="O22" s="2">
        <v>-0.4834</v>
      </c>
      <c r="P22" s="2">
        <v>0.33929999999999999</v>
      </c>
      <c r="Q22" s="2">
        <v>0.55159999999999998</v>
      </c>
      <c r="R22" s="2">
        <v>-0.37830000000000003</v>
      </c>
      <c r="S22" s="2">
        <v>-7.3300000000000004E-2</v>
      </c>
      <c r="T22" s="2">
        <v>0.83130000000000004</v>
      </c>
      <c r="U22" s="2">
        <v>0.76339999999999997</v>
      </c>
    </row>
    <row r="23" spans="2:21" x14ac:dyDescent="0.2">
      <c r="B23" s="2">
        <v>-31.1218</v>
      </c>
      <c r="C23" s="2">
        <v>-16.5717</v>
      </c>
      <c r="D23" s="2">
        <v>-27.070599999999999</v>
      </c>
      <c r="E23" s="2">
        <v>-25.083100000000002</v>
      </c>
      <c r="F23" s="2">
        <v>0.1157</v>
      </c>
      <c r="G23" s="2">
        <v>0.64770000000000005</v>
      </c>
      <c r="H23" s="2">
        <v>0.76970000000000005</v>
      </c>
      <c r="I23" s="2">
        <v>0.81599999999999995</v>
      </c>
      <c r="J23" s="2">
        <v>-9.0999999999999998E-2</v>
      </c>
      <c r="K23" s="2">
        <v>0.51549999999999996</v>
      </c>
      <c r="L23" s="2">
        <v>0.25640000000000002</v>
      </c>
      <c r="M23" s="2">
        <v>0.49</v>
      </c>
      <c r="N23" s="2">
        <v>-8.8700000000000001E-2</v>
      </c>
      <c r="O23" s="2">
        <v>0.49640000000000001</v>
      </c>
      <c r="P23" s="2">
        <v>-0.14849999999999999</v>
      </c>
      <c r="Q23" s="2">
        <v>6.3799999999999996E-2</v>
      </c>
      <c r="R23" s="2">
        <v>-0.43880000000000002</v>
      </c>
      <c r="S23" s="2">
        <v>-0.1338</v>
      </c>
      <c r="T23" s="2">
        <v>0.126</v>
      </c>
      <c r="U23" s="2">
        <v>5.8200000000000002E-2</v>
      </c>
    </row>
    <row r="24" spans="2:21" x14ac:dyDescent="0.2">
      <c r="B24" s="2">
        <v>-29.681999999999999</v>
      </c>
      <c r="C24" s="2">
        <v>-15.132</v>
      </c>
      <c r="D24" s="2">
        <v>-5.1403999999999996</v>
      </c>
      <c r="E24" s="2">
        <v>-3.1528</v>
      </c>
      <c r="F24" s="2">
        <v>-2.5000000000000001E-3</v>
      </c>
      <c r="G24" s="2">
        <v>0.52949999999999997</v>
      </c>
      <c r="H24" s="2">
        <v>0.30199999999999999</v>
      </c>
      <c r="I24" s="2">
        <v>0.34820000000000001</v>
      </c>
      <c r="J24" s="2">
        <v>-0.49180000000000001</v>
      </c>
      <c r="K24" s="2">
        <v>0.1147</v>
      </c>
      <c r="L24" s="2">
        <v>0.78290000000000004</v>
      </c>
      <c r="M24" s="2">
        <v>1.0165</v>
      </c>
      <c r="N24" s="2">
        <v>-0.71230000000000004</v>
      </c>
      <c r="O24" s="2">
        <v>-0.12709999999999999</v>
      </c>
      <c r="P24" s="2">
        <v>0.2586</v>
      </c>
      <c r="Q24" s="2">
        <v>0.47089999999999999</v>
      </c>
      <c r="R24" s="2">
        <v>1.7600000000000001E-2</v>
      </c>
      <c r="S24" s="2">
        <v>0.3226</v>
      </c>
      <c r="T24" s="2">
        <v>0.13700000000000001</v>
      </c>
      <c r="U24" s="2">
        <v>6.9099999999999995E-2</v>
      </c>
    </row>
    <row r="25" spans="2:21" x14ac:dyDescent="0.2">
      <c r="B25" s="2">
        <v>-26.028199999999998</v>
      </c>
      <c r="C25" s="2">
        <v>-11.4781</v>
      </c>
      <c r="D25" s="2">
        <v>-30.640699999999999</v>
      </c>
      <c r="E25" s="2">
        <v>-28.653099999999998</v>
      </c>
      <c r="F25" s="2">
        <v>5.8799999999999998E-2</v>
      </c>
      <c r="G25" s="2">
        <v>0.59079999999999999</v>
      </c>
      <c r="H25" s="2">
        <v>0.57410000000000005</v>
      </c>
      <c r="I25" s="2">
        <v>0.62029999999999996</v>
      </c>
      <c r="J25" s="2">
        <v>-0.29249999999999998</v>
      </c>
      <c r="K25" s="2">
        <v>0.314</v>
      </c>
      <c r="L25" s="2">
        <v>0.45650000000000002</v>
      </c>
      <c r="M25" s="2">
        <v>0.69010000000000005</v>
      </c>
      <c r="N25" s="2">
        <v>-0.78620000000000001</v>
      </c>
      <c r="O25" s="2">
        <v>-0.20100000000000001</v>
      </c>
      <c r="P25" s="2">
        <v>0.49480000000000002</v>
      </c>
      <c r="Q25" s="2">
        <v>0.70709999999999995</v>
      </c>
      <c r="R25" s="2">
        <v>-0.27810000000000001</v>
      </c>
      <c r="S25" s="2">
        <v>2.69E-2</v>
      </c>
      <c r="T25" s="2">
        <v>0.40899999999999997</v>
      </c>
      <c r="U25" s="2">
        <v>0.34110000000000001</v>
      </c>
    </row>
    <row r="26" spans="2:21" x14ac:dyDescent="0.2">
      <c r="B26" s="2">
        <v>-34.095599999999997</v>
      </c>
      <c r="C26" s="2">
        <v>-19.545500000000001</v>
      </c>
      <c r="D26" s="2">
        <v>-33.837499999999999</v>
      </c>
      <c r="E26" s="2">
        <v>-31.849900000000002</v>
      </c>
      <c r="F26" s="2">
        <v>0.43259999999999998</v>
      </c>
      <c r="G26" s="2">
        <v>0.96460000000000001</v>
      </c>
      <c r="H26" s="2">
        <v>0.35709999999999997</v>
      </c>
      <c r="I26" s="2">
        <v>0.40339999999999998</v>
      </c>
      <c r="J26" s="2">
        <v>-0.4708</v>
      </c>
      <c r="K26" s="2">
        <v>0.13569999999999999</v>
      </c>
      <c r="L26" s="2">
        <v>0.49440000000000001</v>
      </c>
      <c r="M26" s="2">
        <v>0.72799999999999998</v>
      </c>
      <c r="N26" s="2">
        <v>-0.17019999999999999</v>
      </c>
      <c r="O26" s="2">
        <v>0.41499999999999998</v>
      </c>
      <c r="P26" s="2">
        <v>-0.3306</v>
      </c>
      <c r="Q26" s="2">
        <v>-0.11840000000000001</v>
      </c>
      <c r="R26" s="2">
        <v>0.19309999999999999</v>
      </c>
      <c r="S26" s="2">
        <v>0.49809999999999999</v>
      </c>
      <c r="T26" s="2">
        <v>-0.20860000000000001</v>
      </c>
      <c r="U26" s="2">
        <v>-0.27650000000000002</v>
      </c>
    </row>
    <row r="27" spans="2:21" x14ac:dyDescent="0.2">
      <c r="B27" s="2">
        <v>-20.795999999999999</v>
      </c>
      <c r="C27" s="2">
        <v>-6.2460000000000004</v>
      </c>
      <c r="D27" s="2">
        <v>-20.234100000000002</v>
      </c>
      <c r="E27" s="2">
        <v>-18.246500000000001</v>
      </c>
      <c r="F27" s="2">
        <v>-0.18809999999999999</v>
      </c>
      <c r="G27" s="2">
        <v>0.34389999999999998</v>
      </c>
      <c r="H27" s="2">
        <v>0.50680000000000003</v>
      </c>
      <c r="I27" s="2">
        <v>0.55310000000000004</v>
      </c>
      <c r="J27" s="2">
        <v>-0.1022</v>
      </c>
      <c r="K27" s="2">
        <v>0.50429999999999997</v>
      </c>
      <c r="L27" s="2">
        <v>-0.25779999999999997</v>
      </c>
      <c r="M27" s="2">
        <v>-2.4199999999999999E-2</v>
      </c>
      <c r="N27" s="2">
        <v>-0.11840000000000001</v>
      </c>
      <c r="O27" s="2">
        <v>0.46679999999999999</v>
      </c>
      <c r="P27" s="2">
        <v>0.25779999999999997</v>
      </c>
      <c r="Q27" s="2">
        <v>0.47010000000000002</v>
      </c>
      <c r="R27" s="2">
        <v>-0.72160000000000002</v>
      </c>
      <c r="S27" s="2">
        <v>-0.41649999999999998</v>
      </c>
      <c r="T27" s="2">
        <v>0.57820000000000005</v>
      </c>
      <c r="U27" s="2">
        <v>0.51039999999999996</v>
      </c>
    </row>
    <row r="28" spans="2:21" x14ac:dyDescent="0.2">
      <c r="B28" s="2">
        <v>-34.790100000000002</v>
      </c>
      <c r="C28" s="2">
        <v>-20.239999999999998</v>
      </c>
      <c r="D28" s="2">
        <v>-23.6492</v>
      </c>
      <c r="E28" s="2">
        <v>-21.6616</v>
      </c>
      <c r="F28" s="2">
        <v>0.106</v>
      </c>
      <c r="G28" s="2">
        <v>0.63800000000000001</v>
      </c>
      <c r="H28" s="2">
        <v>0.87290000000000001</v>
      </c>
      <c r="I28" s="2">
        <v>0.91920000000000002</v>
      </c>
      <c r="J28" s="2">
        <v>-0.20480000000000001</v>
      </c>
      <c r="K28" s="2">
        <v>0.4017</v>
      </c>
      <c r="L28" s="2">
        <v>-0.68200000000000005</v>
      </c>
      <c r="M28" s="2">
        <v>-0.44829999999999998</v>
      </c>
      <c r="N28" s="2">
        <v>0.1239</v>
      </c>
      <c r="O28" s="2">
        <v>0.70899999999999996</v>
      </c>
      <c r="P28" s="2">
        <v>-0.11360000000000001</v>
      </c>
      <c r="Q28" s="2">
        <v>9.8699999999999996E-2</v>
      </c>
      <c r="R28" s="2">
        <v>-0.26419999999999999</v>
      </c>
      <c r="S28" s="2">
        <v>4.0800000000000003E-2</v>
      </c>
      <c r="T28" s="2">
        <v>0.52100000000000002</v>
      </c>
      <c r="U28" s="2">
        <v>0.45319999999999999</v>
      </c>
    </row>
    <row r="29" spans="2:21" x14ac:dyDescent="0.2">
      <c r="B29" s="2"/>
      <c r="C29" s="2"/>
      <c r="D29" s="2">
        <v>-33.706400000000002</v>
      </c>
      <c r="E29" s="2">
        <v>-31.718800000000002</v>
      </c>
      <c r="F29" s="2">
        <v>-0.41170000000000001</v>
      </c>
      <c r="G29" s="2">
        <v>0.1203</v>
      </c>
      <c r="H29" s="2">
        <v>0.67849999999999999</v>
      </c>
      <c r="I29" s="2">
        <v>0.7248</v>
      </c>
      <c r="J29" s="2">
        <v>-0.62719999999999998</v>
      </c>
      <c r="K29" s="2">
        <v>-2.07E-2</v>
      </c>
      <c r="L29" s="2">
        <v>-0.79869999999999997</v>
      </c>
      <c r="M29" s="2">
        <v>-0.56499999999999995</v>
      </c>
      <c r="N29" s="2">
        <v>-0.75649999999999995</v>
      </c>
      <c r="O29" s="2">
        <v>-0.17130000000000001</v>
      </c>
      <c r="P29" s="2">
        <v>8.6E-3</v>
      </c>
      <c r="Q29" s="2">
        <v>0.22090000000000001</v>
      </c>
      <c r="R29" s="2">
        <v>-0.47870000000000001</v>
      </c>
      <c r="S29" s="2">
        <v>-0.17369999999999999</v>
      </c>
      <c r="T29" s="2">
        <v>0.26079999999999998</v>
      </c>
      <c r="U29" s="2">
        <v>0.19289999999999999</v>
      </c>
    </row>
    <row r="30" spans="2:21" x14ac:dyDescent="0.2">
      <c r="B30" s="2"/>
      <c r="C30" s="2"/>
      <c r="D30" s="2">
        <v>-25.158300000000001</v>
      </c>
      <c r="E30" s="2">
        <v>-23.1708</v>
      </c>
      <c r="F30" s="2">
        <v>-0.45989999999999998</v>
      </c>
      <c r="G30" s="2">
        <v>7.2099999999999997E-2</v>
      </c>
      <c r="H30" s="2">
        <v>3.0800000000000001E-2</v>
      </c>
      <c r="I30" s="2">
        <v>7.6999999999999999E-2</v>
      </c>
      <c r="J30" s="2">
        <v>1.23E-2</v>
      </c>
      <c r="K30" s="2">
        <v>0.61880000000000002</v>
      </c>
      <c r="L30" s="2">
        <v>0.64370000000000005</v>
      </c>
      <c r="M30" s="2">
        <v>0.87729999999999997</v>
      </c>
      <c r="N30" s="2">
        <v>-0.84489999999999998</v>
      </c>
      <c r="O30" s="2">
        <v>-0.25969999999999999</v>
      </c>
      <c r="P30" s="2">
        <v>-0.43619999999999998</v>
      </c>
      <c r="Q30" s="2">
        <v>-0.22389999999999999</v>
      </c>
      <c r="R30" s="2">
        <v>0.61560000000000004</v>
      </c>
      <c r="S30" s="2">
        <v>0.92059999999999997</v>
      </c>
      <c r="T30" s="2">
        <v>0.25650000000000001</v>
      </c>
      <c r="U30" s="2">
        <v>0.18859999999999999</v>
      </c>
    </row>
    <row r="31" spans="2:21" x14ac:dyDescent="0.2">
      <c r="B31" s="2"/>
      <c r="C31" s="2"/>
      <c r="D31" s="2">
        <v>-35.858600000000003</v>
      </c>
      <c r="E31" s="2">
        <v>-33.871000000000002</v>
      </c>
      <c r="F31" s="2">
        <v>3.1099999999999999E-2</v>
      </c>
      <c r="G31" s="2">
        <v>0.56310000000000004</v>
      </c>
      <c r="H31" s="2">
        <v>7.4999999999999997E-3</v>
      </c>
      <c r="I31" s="2">
        <v>5.3800000000000001E-2</v>
      </c>
      <c r="J31" s="2">
        <v>-0.47660000000000002</v>
      </c>
      <c r="K31" s="2">
        <v>0.12989999999999999</v>
      </c>
      <c r="L31" s="2">
        <v>-0.80310000000000004</v>
      </c>
      <c r="M31" s="2">
        <v>-0.56950000000000001</v>
      </c>
      <c r="N31" s="2">
        <v>-0.22470000000000001</v>
      </c>
      <c r="O31" s="2">
        <v>0.3604</v>
      </c>
      <c r="P31" s="2">
        <v>-0.50749999999999995</v>
      </c>
      <c r="Q31" s="2">
        <v>-0.29520000000000002</v>
      </c>
      <c r="R31" s="2">
        <v>-0.45950000000000002</v>
      </c>
      <c r="S31" s="2">
        <v>-0.1545</v>
      </c>
      <c r="T31" s="2">
        <v>0.28749999999999998</v>
      </c>
      <c r="U31" s="2">
        <v>0.21959999999999999</v>
      </c>
    </row>
    <row r="32" spans="2:21" x14ac:dyDescent="0.2">
      <c r="B32" s="2"/>
      <c r="C32" s="2"/>
      <c r="D32" s="2">
        <v>-15.6523</v>
      </c>
      <c r="E32" s="2">
        <v>-13.6647</v>
      </c>
      <c r="F32" s="2">
        <v>-0.34050000000000002</v>
      </c>
      <c r="G32" s="2">
        <v>0.1915</v>
      </c>
      <c r="H32" s="2">
        <v>0.21410000000000001</v>
      </c>
      <c r="I32" s="2">
        <v>0.26040000000000002</v>
      </c>
      <c r="J32" s="2">
        <v>-0.59350000000000003</v>
      </c>
      <c r="K32" s="2">
        <v>1.2999999999999999E-2</v>
      </c>
      <c r="L32" s="2">
        <v>0.6492</v>
      </c>
      <c r="M32" s="2">
        <v>0.88280000000000003</v>
      </c>
      <c r="N32" s="2">
        <v>-0.37959999999999999</v>
      </c>
      <c r="O32" s="2">
        <v>0.2056</v>
      </c>
      <c r="P32" s="2">
        <v>-0.25509999999999999</v>
      </c>
      <c r="Q32" s="2">
        <v>-4.2900000000000001E-2</v>
      </c>
      <c r="R32" s="2">
        <v>-0.39379999999999998</v>
      </c>
      <c r="S32" s="2">
        <v>-8.8800000000000004E-2</v>
      </c>
      <c r="T32" s="2">
        <v>0.39150000000000001</v>
      </c>
      <c r="U32" s="2">
        <v>0.3236</v>
      </c>
    </row>
    <row r="33" spans="1:21" x14ac:dyDescent="0.2">
      <c r="B33" s="2"/>
      <c r="C33" s="2"/>
      <c r="D33" s="2">
        <v>-31.465299999999999</v>
      </c>
      <c r="E33" s="2">
        <v>-29.477699999999999</v>
      </c>
      <c r="F33" s="2">
        <v>-0.4355</v>
      </c>
      <c r="G33" s="2">
        <v>9.6500000000000002E-2</v>
      </c>
      <c r="H33" s="2">
        <v>3.0099999999999998E-2</v>
      </c>
      <c r="I33" s="2">
        <v>7.6399999999999996E-2</v>
      </c>
      <c r="J33" s="2">
        <v>-0.63460000000000005</v>
      </c>
      <c r="K33" s="2">
        <v>-2.81E-2</v>
      </c>
      <c r="L33" s="2">
        <v>0.21879999999999999</v>
      </c>
      <c r="M33" s="2">
        <v>0.45240000000000002</v>
      </c>
      <c r="N33" s="2">
        <v>-0.32</v>
      </c>
      <c r="O33" s="2">
        <v>0.26519999999999999</v>
      </c>
      <c r="P33" s="2">
        <v>-0.30659999999999998</v>
      </c>
      <c r="Q33" s="2">
        <v>-9.4299999999999995E-2</v>
      </c>
      <c r="R33" s="2">
        <v>-0.72170000000000001</v>
      </c>
      <c r="S33" s="2">
        <v>-0.41670000000000001</v>
      </c>
      <c r="T33" s="2">
        <v>0.50549999999999995</v>
      </c>
      <c r="U33" s="2">
        <v>0.43759999999999999</v>
      </c>
    </row>
    <row r="34" spans="1:21" x14ac:dyDescent="0.2">
      <c r="B34" s="2"/>
      <c r="C34" s="2"/>
      <c r="D34" s="2">
        <v>-41.936100000000003</v>
      </c>
      <c r="E34" s="2">
        <v>-39.948500000000003</v>
      </c>
      <c r="F34" s="2">
        <v>0.65369999999999995</v>
      </c>
      <c r="G34" s="2">
        <v>1.1857</v>
      </c>
      <c r="H34" s="2">
        <v>0.75649999999999995</v>
      </c>
      <c r="I34" s="2">
        <v>0.80279999999999996</v>
      </c>
      <c r="J34" s="2">
        <v>-0.41399999999999998</v>
      </c>
      <c r="K34" s="2">
        <v>0.1925</v>
      </c>
      <c r="L34" s="2">
        <v>-0.18840000000000001</v>
      </c>
      <c r="M34" s="2">
        <v>4.5199999999999997E-2</v>
      </c>
      <c r="N34" s="2"/>
      <c r="O34" s="2"/>
      <c r="P34" s="2">
        <v>0.63</v>
      </c>
      <c r="Q34" s="2">
        <v>0.84230000000000005</v>
      </c>
      <c r="R34" s="2">
        <v>-8.4699999999999998E-2</v>
      </c>
      <c r="S34" s="2">
        <v>0.2203</v>
      </c>
      <c r="T34" s="2">
        <v>0.50980000000000003</v>
      </c>
      <c r="U34" s="2">
        <v>0.442</v>
      </c>
    </row>
    <row r="35" spans="1:21" x14ac:dyDescent="0.2">
      <c r="B35" s="2"/>
      <c r="C35" s="2"/>
      <c r="D35" s="2"/>
      <c r="E35" s="2"/>
      <c r="F35" s="2">
        <v>-0.15079999999999999</v>
      </c>
      <c r="G35" s="2">
        <v>0.38119999999999998</v>
      </c>
      <c r="H35" s="2">
        <v>0.62219999999999998</v>
      </c>
      <c r="I35" s="2">
        <v>0.66849999999999998</v>
      </c>
      <c r="J35" s="2">
        <v>-0.6492</v>
      </c>
      <c r="K35" s="2">
        <v>-4.2700000000000002E-2</v>
      </c>
      <c r="L35" s="2"/>
      <c r="M35" s="2"/>
      <c r="N35" s="2"/>
      <c r="O35" s="2"/>
      <c r="P35" s="2"/>
      <c r="Q35" s="2"/>
      <c r="R35" s="2">
        <v>0.12920000000000001</v>
      </c>
      <c r="S35" s="2">
        <v>0.43419999999999997</v>
      </c>
      <c r="T35" s="2">
        <v>0.61429999999999996</v>
      </c>
      <c r="U35" s="2">
        <v>0.5464</v>
      </c>
    </row>
    <row r="37" spans="1:21" x14ac:dyDescent="0.2">
      <c r="A37" t="s">
        <v>13</v>
      </c>
      <c r="B37">
        <f>COUNT(B4:B36)</f>
        <v>25</v>
      </c>
      <c r="C37">
        <f t="shared" ref="C37:U37" si="0">COUNT(C4:C36)</f>
        <v>25</v>
      </c>
      <c r="D37">
        <f t="shared" si="0"/>
        <v>31</v>
      </c>
      <c r="E37">
        <f t="shared" si="0"/>
        <v>31</v>
      </c>
      <c r="F37">
        <f t="shared" si="0"/>
        <v>32</v>
      </c>
      <c r="G37">
        <f t="shared" si="0"/>
        <v>32</v>
      </c>
      <c r="H37">
        <f t="shared" si="0"/>
        <v>32</v>
      </c>
      <c r="I37">
        <f t="shared" si="0"/>
        <v>32</v>
      </c>
      <c r="J37">
        <f t="shared" si="0"/>
        <v>32</v>
      </c>
      <c r="K37">
        <f t="shared" si="0"/>
        <v>32</v>
      </c>
      <c r="L37">
        <f t="shared" si="0"/>
        <v>31</v>
      </c>
      <c r="M37">
        <f t="shared" si="0"/>
        <v>31</v>
      </c>
      <c r="N37">
        <f t="shared" si="0"/>
        <v>30</v>
      </c>
      <c r="O37">
        <f t="shared" si="0"/>
        <v>30</v>
      </c>
      <c r="P37">
        <f t="shared" si="0"/>
        <v>31</v>
      </c>
      <c r="Q37">
        <f t="shared" si="0"/>
        <v>31</v>
      </c>
      <c r="R37">
        <f t="shared" si="0"/>
        <v>32</v>
      </c>
      <c r="S37">
        <f t="shared" si="0"/>
        <v>32</v>
      </c>
      <c r="T37">
        <f t="shared" si="0"/>
        <v>32</v>
      </c>
      <c r="U37">
        <f t="shared" si="0"/>
        <v>32</v>
      </c>
    </row>
    <row r="39" spans="1:21" x14ac:dyDescent="0.2">
      <c r="A39" s="4" t="s">
        <v>14</v>
      </c>
      <c r="B39" s="5" t="s">
        <v>15</v>
      </c>
      <c r="C39" s="6" t="s">
        <v>13</v>
      </c>
      <c r="D39" s="7" t="s">
        <v>16</v>
      </c>
    </row>
    <row r="40" spans="1:21" ht="29" x14ac:dyDescent="0.2">
      <c r="A40" s="12" t="s">
        <v>59</v>
      </c>
      <c r="B40" s="13" t="s">
        <v>18</v>
      </c>
      <c r="C40" s="14" t="s">
        <v>60</v>
      </c>
      <c r="D40" s="15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 6A-C</vt:lpstr>
      <vt:lpstr>Ex 6D</vt:lpstr>
      <vt:lpstr>Ex 6E</vt:lpstr>
      <vt:lpstr>Ex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14T21:32:47Z</dcterms:created>
  <dcterms:modified xsi:type="dcterms:W3CDTF">2023-11-16T01:58:46Z</dcterms:modified>
</cp:coreProperties>
</file>